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3460" windowHeight="10635"/>
  </bookViews>
  <sheets>
    <sheet name="Table S1" sheetId="1" r:id="rId1"/>
  </sheets>
  <definedNames>
    <definedName name="_xlnm._FilterDatabase" localSheetId="0" hidden="1">'Table S1'!$A$2:$Q$137</definedName>
  </definedNames>
  <calcPr calcId="145621"/>
</workbook>
</file>

<file path=xl/calcChain.xml><?xml version="1.0" encoding="utf-8"?>
<calcChain xmlns="http://schemas.openxmlformats.org/spreadsheetml/2006/main">
  <c r="O137" i="1" l="1"/>
  <c r="O135" i="1"/>
  <c r="O133" i="1"/>
  <c r="O132" i="1"/>
  <c r="O130" i="1"/>
  <c r="O129" i="1"/>
  <c r="O127" i="1"/>
  <c r="O124" i="1"/>
  <c r="O123" i="1"/>
  <c r="O120" i="1"/>
  <c r="O119" i="1"/>
  <c r="O118" i="1"/>
  <c r="O117" i="1"/>
  <c r="O116" i="1"/>
  <c r="O114" i="1"/>
  <c r="O113" i="1"/>
  <c r="O112" i="1"/>
  <c r="O110" i="1"/>
  <c r="O109" i="1"/>
  <c r="O108" i="1"/>
  <c r="O107" i="1"/>
  <c r="O106" i="1"/>
  <c r="O105" i="1"/>
  <c r="O102" i="1"/>
  <c r="O101" i="1"/>
  <c r="O99" i="1"/>
  <c r="O96" i="1"/>
  <c r="O95" i="1"/>
  <c r="O94" i="1"/>
  <c r="O93" i="1"/>
  <c r="O92" i="1"/>
  <c r="O90" i="1"/>
  <c r="O87" i="1"/>
  <c r="O86" i="1"/>
  <c r="O85" i="1"/>
  <c r="O84" i="1"/>
  <c r="O83" i="1"/>
  <c r="O81" i="1"/>
  <c r="O80" i="1"/>
  <c r="O78" i="1"/>
  <c r="O77" i="1"/>
  <c r="O75" i="1"/>
  <c r="O74" i="1"/>
  <c r="O72" i="1"/>
  <c r="O71" i="1"/>
  <c r="O70" i="1"/>
  <c r="O69" i="1"/>
  <c r="O67" i="1"/>
  <c r="O65" i="1"/>
  <c r="O64" i="1"/>
  <c r="O63" i="1"/>
  <c r="O62" i="1"/>
  <c r="O61" i="1"/>
  <c r="O59" i="1"/>
  <c r="O58" i="1"/>
  <c r="O56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39" i="1"/>
  <c r="O38" i="1"/>
  <c r="O37" i="1"/>
  <c r="O36" i="1"/>
  <c r="O35" i="1"/>
  <c r="O34" i="1"/>
  <c r="O33" i="1"/>
  <c r="O31" i="1"/>
  <c r="O29" i="1"/>
  <c r="O28" i="1"/>
  <c r="O27" i="1"/>
  <c r="O26" i="1"/>
  <c r="O25" i="1"/>
  <c r="O24" i="1"/>
  <c r="O23" i="1"/>
  <c r="O22" i="1"/>
  <c r="O19" i="1"/>
  <c r="O18" i="1"/>
  <c r="O17" i="1"/>
  <c r="O16" i="1"/>
  <c r="O12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460" uniqueCount="297">
  <si>
    <t>Group Averages (log)</t>
  </si>
  <si>
    <t>Group Differences (log)</t>
  </si>
  <si>
    <t>DUNNETT Adjusted P-Values</t>
  </si>
  <si>
    <t>DUNNETT TRENDS</t>
  </si>
  <si>
    <t>PROTEIN</t>
  </si>
  <si>
    <t>3 vs. 0</t>
  </si>
  <si>
    <t>10 vs. 0</t>
  </si>
  <si>
    <t>200 vs. 0</t>
  </si>
  <si>
    <t>TREND</t>
  </si>
  <si>
    <t>SUBCELLULAR LOCATION</t>
  </si>
  <si>
    <t>1433B_HUMAN</t>
  </si>
  <si>
    <t>cytoplasm</t>
  </si>
  <si>
    <t>1433E_HUMAN</t>
  </si>
  <si>
    <t>1433F_HUMAN</t>
  </si>
  <si>
    <t>1433G_HUMAN</t>
  </si>
  <si>
    <t>1433S_HUMAN</t>
  </si>
  <si>
    <t>secreted</t>
  </si>
  <si>
    <t>1433T_HUMAN</t>
  </si>
  <si>
    <t>1433Z_HUMAN</t>
  </si>
  <si>
    <t>1A01_HUMAN</t>
  </si>
  <si>
    <t>^</t>
  </si>
  <si>
    <t>membrane</t>
  </si>
  <si>
    <t>1A02_HUMAN</t>
  </si>
  <si>
    <t>1B40_HUMAN</t>
  </si>
  <si>
    <t>1B73_HUMAN</t>
  </si>
  <si>
    <t>A4_HUMAN</t>
  </si>
  <si>
    <t>ACTBM_HUMAN</t>
  </si>
  <si>
    <t>V</t>
  </si>
  <si>
    <t>ACTN1_HUMAN</t>
  </si>
  <si>
    <t>ACTN2_HUMAN</t>
  </si>
  <si>
    <t>ACTN4_HUMAN</t>
  </si>
  <si>
    <t>ADAM9_HUMAN</t>
  </si>
  <si>
    <t>ADML_HUMAN</t>
  </si>
  <si>
    <t>up</t>
  </si>
  <si>
    <t>AGRIN_HUMAN</t>
  </si>
  <si>
    <t>ALDOC_HUMAN</t>
  </si>
  <si>
    <t>cytosol</t>
  </si>
  <si>
    <t>AMPN_HUMAN</t>
  </si>
  <si>
    <t>ANGT_HUMAN</t>
  </si>
  <si>
    <t>CAD13_HUMAN</t>
  </si>
  <si>
    <t>CALR_HUMAN</t>
  </si>
  <si>
    <t>CALU_HUMAN</t>
  </si>
  <si>
    <t>CATD_HUMAN</t>
  </si>
  <si>
    <t>CATL1_HUMAN</t>
  </si>
  <si>
    <t>lysosome</t>
  </si>
  <si>
    <t>CBPE_HUMAN</t>
  </si>
  <si>
    <t>CD109_HUMAN</t>
  </si>
  <si>
    <t>CD99_HUMAN</t>
  </si>
  <si>
    <t>CILP1_HUMAN</t>
  </si>
  <si>
    <t>CMGA_HUMAN</t>
  </si>
  <si>
    <t>CO6A1_HUMAN</t>
  </si>
  <si>
    <t>CO6A3_HUMAN</t>
  </si>
  <si>
    <t>COCA1_HUMAN</t>
  </si>
  <si>
    <t>COF1_HUMAN</t>
  </si>
  <si>
    <t>CRK_HUMAN</t>
  </si>
  <si>
    <t>CSF1_HUMAN</t>
  </si>
  <si>
    <t>CYTA_HUMAN</t>
  </si>
  <si>
    <t>DAG1_HUMAN</t>
  </si>
  <si>
    <t>DENR_HUMAN</t>
  </si>
  <si>
    <t>Unknown</t>
  </si>
  <si>
    <t>EF2_HUMAN</t>
  </si>
  <si>
    <t>EMIL1_HUMAN</t>
  </si>
  <si>
    <t>ERP29_HUMAN</t>
  </si>
  <si>
    <t>Endoplasmic reticulum lumen</t>
  </si>
  <si>
    <t>FINC_HUMAN</t>
  </si>
  <si>
    <t>FKB1A_HUMAN</t>
  </si>
  <si>
    <t>FKBP2_HUMAN</t>
  </si>
  <si>
    <t>Endoplasmic reticulum membrane</t>
  </si>
  <si>
    <t>FKBP3_HUMAN</t>
  </si>
  <si>
    <t>Nucleus</t>
  </si>
  <si>
    <t>FLNA_HUMAN</t>
  </si>
  <si>
    <t>FRIL_HUMAN</t>
  </si>
  <si>
    <t>GCSH_HUMAN</t>
  </si>
  <si>
    <t>Mitochondrion</t>
  </si>
  <si>
    <t>GDIB_HUMAN</t>
  </si>
  <si>
    <t>GFAP_HUMAN</t>
  </si>
  <si>
    <t>GRP78_HUMAN</t>
  </si>
  <si>
    <t>HDGF_HUMAN</t>
  </si>
  <si>
    <t>HS71L_HUMAN</t>
  </si>
  <si>
    <t>mitochondrial matrix</t>
  </si>
  <si>
    <t>HS74L_HUMAN</t>
  </si>
  <si>
    <t>HS90A_HUMAN</t>
  </si>
  <si>
    <t>HSP71_HUMAN</t>
  </si>
  <si>
    <t>HSP72_HUMAN</t>
  </si>
  <si>
    <t>HSP74_HUMAN</t>
  </si>
  <si>
    <t>HSP76_HUMAN</t>
  </si>
  <si>
    <t>HSP7C_HUMAN</t>
  </si>
  <si>
    <t>HYI_HUMAN</t>
  </si>
  <si>
    <t>HYOU1_HUMAN</t>
  </si>
  <si>
    <t>ISK5_HUMAN</t>
  </si>
  <si>
    <t>K1C10_HUMAN</t>
  </si>
  <si>
    <t>K22E_HUMAN</t>
  </si>
  <si>
    <t>keratin filament</t>
  </si>
  <si>
    <t>K2C1B_HUMAN</t>
  </si>
  <si>
    <t>K2C1_HUMAN</t>
  </si>
  <si>
    <t>KLK5_HUMAN</t>
  </si>
  <si>
    <t>LAMB1_HUMAN</t>
  </si>
  <si>
    <t>LAMC1_HUMAN</t>
  </si>
  <si>
    <t>MAP1B_HUMAN</t>
  </si>
  <si>
    <t>MK01_HUMAN</t>
  </si>
  <si>
    <t>MYP2_HUMAN</t>
  </si>
  <si>
    <t>NID1_HUMAN</t>
  </si>
  <si>
    <t>NID2_HUMAN</t>
  </si>
  <si>
    <t>NUCB1_HUMAN</t>
  </si>
  <si>
    <t>Golgi apparatus</t>
  </si>
  <si>
    <t>ODO2_HUMAN</t>
  </si>
  <si>
    <t>PARK7_HUMAN</t>
  </si>
  <si>
    <t>PCOC1_HUMAN</t>
  </si>
  <si>
    <t>PDIA1_HUMAN</t>
  </si>
  <si>
    <t>PDIA3_HUMAN</t>
  </si>
  <si>
    <t>PEDF_HUMAN</t>
  </si>
  <si>
    <t>PGAM1_HUMAN</t>
  </si>
  <si>
    <t>PGAM2_HUMAN</t>
  </si>
  <si>
    <t>PGBM_HUMAN</t>
  </si>
  <si>
    <t>PGS2_HUMAN</t>
  </si>
  <si>
    <t>PIMT_HUMAN</t>
  </si>
  <si>
    <t>PLOD1_HUMAN</t>
  </si>
  <si>
    <t>PLSL_HUMAN</t>
  </si>
  <si>
    <t>PLST_HUMAN</t>
  </si>
  <si>
    <t>POSTN_HUMAN</t>
  </si>
  <si>
    <t>POTEF_HUMAN</t>
  </si>
  <si>
    <t>PPIA_HUMAN</t>
  </si>
  <si>
    <t>PROF1_HUMAN</t>
  </si>
  <si>
    <t>PROF2_HUMAN</t>
  </si>
  <si>
    <t>PSA7L_HUMAN</t>
  </si>
  <si>
    <t>PSA_HUMAN</t>
  </si>
  <si>
    <t>PSB1_HUMAN</t>
  </si>
  <si>
    <t>PSME2_HUMAN</t>
  </si>
  <si>
    <t>PTK7_HUMAN</t>
  </si>
  <si>
    <t>RB11A_HUMAN</t>
  </si>
  <si>
    <t>ROA2_HUMAN</t>
  </si>
  <si>
    <t>RS28_HUMAN</t>
  </si>
  <si>
    <t>S10A7_HUMAN</t>
  </si>
  <si>
    <t>S10AB_HUMAN</t>
  </si>
  <si>
    <t>SBSN_HUMAN</t>
  </si>
  <si>
    <t>SCG3_HUMAN</t>
  </si>
  <si>
    <t>SDC1_HUMAN</t>
  </si>
  <si>
    <t>SH3L3_HUMAN</t>
  </si>
  <si>
    <t>SODE_HUMAN</t>
  </si>
  <si>
    <t>SPB7_HUMAN</t>
  </si>
  <si>
    <t>SPON1_HUMAN</t>
  </si>
  <si>
    <t>SRPX_HUMAN</t>
  </si>
  <si>
    <t>TAGL2_HUMAN</t>
  </si>
  <si>
    <t>TAGL_HUMAN</t>
  </si>
  <si>
    <t>TARSH_HUMAN</t>
  </si>
  <si>
    <t>TCO1_HUMAN</t>
  </si>
  <si>
    <t>TENA_HUMAN</t>
  </si>
  <si>
    <t>TKT_HUMAN</t>
  </si>
  <si>
    <t>TPM1_HUMAN</t>
  </si>
  <si>
    <t>TPM2_HUMAN</t>
  </si>
  <si>
    <t>TPM3L_HUMAN</t>
  </si>
  <si>
    <t>TPM4_HUMAN</t>
  </si>
  <si>
    <t>TRFL_HUMAN</t>
  </si>
  <si>
    <t>TSP1_HUMAN</t>
  </si>
  <si>
    <t>TXND5_HUMAN</t>
  </si>
  <si>
    <t>UBC9_HUMAN</t>
  </si>
  <si>
    <t>UBIQ_HUMAN</t>
  </si>
  <si>
    <t>UCHL1_HUMAN</t>
  </si>
  <si>
    <t>UE2NL_HUMAN</t>
  </si>
  <si>
    <t>UK114_HUMAN</t>
  </si>
  <si>
    <t>WFD12_HUMAN</t>
  </si>
  <si>
    <t>14-3-3 protein beta/alpha</t>
  </si>
  <si>
    <t>14-3-3 protein epsilon</t>
  </si>
  <si>
    <t>14-3-3 protein eta</t>
  </si>
  <si>
    <t>14-3-3 protein gamma</t>
  </si>
  <si>
    <t>14-3-3 protein sigma</t>
  </si>
  <si>
    <t>14-3-3 protein theta</t>
  </si>
  <si>
    <t>14-3-3 protein zeta/delta</t>
  </si>
  <si>
    <t>HLA class I histocompatibility antigen, A-1 alpha chain</t>
  </si>
  <si>
    <t>HLA class I histocompatibility antigen, A-2 alpha chain</t>
  </si>
  <si>
    <t>HLA class I histocompatibility antigen, B-40 alpha chain</t>
  </si>
  <si>
    <t>HLA class I histocompatibility antigen, B-73 alpha chain</t>
  </si>
  <si>
    <t>Amyloid beta A4 protein</t>
  </si>
  <si>
    <t>Beta-actin-like protein 3</t>
  </si>
  <si>
    <t>Alpha-actinin-1</t>
  </si>
  <si>
    <t>Alpha-actinin-2</t>
  </si>
  <si>
    <t>Alpha-actinin-4</t>
  </si>
  <si>
    <t>Disintegrin and metalloproteinase domain-containing protein 9</t>
  </si>
  <si>
    <t>ADM</t>
  </si>
  <si>
    <t>Agrin</t>
  </si>
  <si>
    <t>Fructose-bisphosphate aldolase C</t>
  </si>
  <si>
    <t>Aminopeptidase N</t>
  </si>
  <si>
    <t>Angiotensinogen</t>
  </si>
  <si>
    <t>Cadherin-13</t>
  </si>
  <si>
    <t>Calreticulin</t>
  </si>
  <si>
    <t>Calumenin</t>
  </si>
  <si>
    <t>Cathepsin D</t>
  </si>
  <si>
    <t>Cathepsin L1</t>
  </si>
  <si>
    <t>Carboxypeptidase E</t>
  </si>
  <si>
    <t>CD109 antigen</t>
  </si>
  <si>
    <t>CD99 antigen</t>
  </si>
  <si>
    <t>Cartilage intermediate layer protein 1</t>
  </si>
  <si>
    <t>Chromogranin-A</t>
  </si>
  <si>
    <t>Collagen alpha-1(VI) chain</t>
  </si>
  <si>
    <t>Collagen alpha-3(VI) chain</t>
  </si>
  <si>
    <t>Collagen alpha-1(XII) chain</t>
  </si>
  <si>
    <t>Cofilin-1</t>
  </si>
  <si>
    <t>Adapter molecule crk</t>
  </si>
  <si>
    <t>Macrophage colony-stimulating factor 1</t>
  </si>
  <si>
    <t>Cystatin-A</t>
  </si>
  <si>
    <t>Dystroglycan</t>
  </si>
  <si>
    <t>Density-regulated protein</t>
  </si>
  <si>
    <t>Elongation factor 2</t>
  </si>
  <si>
    <t>EMILIN-1</t>
  </si>
  <si>
    <t>Endoplasmic reticulum resident protein 29</t>
  </si>
  <si>
    <t>Fibronectin</t>
  </si>
  <si>
    <t>Peptidyl-prolyl cis-trans isomerase FKBP1A</t>
  </si>
  <si>
    <t>Peptidyl-prolyl cis-trans isomerase FKBP2</t>
  </si>
  <si>
    <t>Peptidyl-prolyl cis-trans isomerase FKBP3</t>
  </si>
  <si>
    <t>Filamin-A</t>
  </si>
  <si>
    <t>Ferritin light chain</t>
  </si>
  <si>
    <t>Glycine cleavage system H protein, mitochondrial</t>
  </si>
  <si>
    <t>Rab GDP dissociation inhibitor beta</t>
  </si>
  <si>
    <t>Glial fibrillary acidic protein</t>
  </si>
  <si>
    <t>78 kDa glucose-regulated protein</t>
  </si>
  <si>
    <t>Hepatoma-derived growth factor</t>
  </si>
  <si>
    <t>Heat shock 70 kDa protein 1-like</t>
  </si>
  <si>
    <t>Heat shock 70 kDa protein 4L</t>
  </si>
  <si>
    <t>Heat shock protein HSP 90-alpha</t>
  </si>
  <si>
    <t>Heat shock 70 kDa protein 1A/1B</t>
  </si>
  <si>
    <t>Heat shock-related 70 kDa protein 2</t>
  </si>
  <si>
    <t>Heat shock 70 kDa protein 4</t>
  </si>
  <si>
    <t>Heat shock 70 kDa protein 6</t>
  </si>
  <si>
    <t>Heat shock cognate 71 kDa protein</t>
  </si>
  <si>
    <t>Putative hydroxypyruvate isomerase</t>
  </si>
  <si>
    <t>Hypoxia up-regulated protein 1</t>
  </si>
  <si>
    <t>Serine protease inhibitor Kazal-type 5</t>
  </si>
  <si>
    <t>Keratin, type I cytoskeletal 10</t>
  </si>
  <si>
    <t>Keratin, type II cytoskeletal 2 epidermal</t>
  </si>
  <si>
    <t>Keratin, type II cytoskeletal 1</t>
  </si>
  <si>
    <t>Keratin, type II cytoskeletal 1b</t>
  </si>
  <si>
    <t>Kallikrein-5</t>
  </si>
  <si>
    <t>Laminin subunit beta-1</t>
  </si>
  <si>
    <t>Laminin subunit gamma-1</t>
  </si>
  <si>
    <t>Microtubule-associated protein 1B</t>
  </si>
  <si>
    <t>Mitogen-activated protein kinase 1</t>
  </si>
  <si>
    <t>Myelin P2 protein</t>
  </si>
  <si>
    <t>Nidogen-1</t>
  </si>
  <si>
    <t>Nidogen-2</t>
  </si>
  <si>
    <t>Nucleobindin-1</t>
  </si>
  <si>
    <t>Dihydrolipoyllysine-residue succinyltransferase component of 2-oxoglutarate dehydrogenase complex, mitochondrial</t>
  </si>
  <si>
    <t>Protein DJ-1</t>
  </si>
  <si>
    <t>Procollagen C-endopeptidase enhancer 1</t>
  </si>
  <si>
    <t>Protein disulfide-isomerase</t>
  </si>
  <si>
    <t>Protein disulfide-isomerase A3</t>
  </si>
  <si>
    <t>Pigment epithelium-derived factor</t>
  </si>
  <si>
    <t>Phosphoglycerate mutase 1</t>
  </si>
  <si>
    <t>Phosphoglycerate mutase 2</t>
  </si>
  <si>
    <t>Basement membrane-specific heparan sulfate proteoglycan core protein</t>
  </si>
  <si>
    <t>Decorin</t>
  </si>
  <si>
    <t>Protein-L-isoaspartate(D-aspartate) O-methyltransferase</t>
  </si>
  <si>
    <t>Procollagen-lysine,2-oxoglutarate 5-dioxygenase 1</t>
  </si>
  <si>
    <t>Plastin-2</t>
  </si>
  <si>
    <t>Plastin-3</t>
  </si>
  <si>
    <t>Periostin</t>
  </si>
  <si>
    <t>POTE ankyrin domain family member F</t>
  </si>
  <si>
    <t>Peptidyl-prolyl cis-trans isomerase A</t>
  </si>
  <si>
    <t>Profilin-1</t>
  </si>
  <si>
    <t>Profilin-2</t>
  </si>
  <si>
    <t>Puromycin-sensitive aminopeptidase</t>
  </si>
  <si>
    <t>Proteasome subunit alpha type-7-like</t>
  </si>
  <si>
    <t>Proteasome subunit beta type-1</t>
  </si>
  <si>
    <t>Proteasome activator complex subunit 2</t>
  </si>
  <si>
    <t>Tyrosine-protein kinase-like 7</t>
  </si>
  <si>
    <t>Ras-related protein Rab-11A</t>
  </si>
  <si>
    <t>Heterogeneous nuclear ribonucleoproteins A2/B1</t>
  </si>
  <si>
    <t>40S ribosomal protein S28</t>
  </si>
  <si>
    <t>Protein S100-A7</t>
  </si>
  <si>
    <t>Protein S100-A11</t>
  </si>
  <si>
    <t>Suprabasin</t>
  </si>
  <si>
    <t>Secretogranin-3</t>
  </si>
  <si>
    <t>Syndecan-1</t>
  </si>
  <si>
    <t>SH3 domain-binding glutamic acid-rich-like protein 3</t>
  </si>
  <si>
    <t>Extracellular superoxide dismutase [Cu-Zn]</t>
  </si>
  <si>
    <t>Serpin B7</t>
  </si>
  <si>
    <t>Spondin-1</t>
  </si>
  <si>
    <t>Sushi repeat-containing protein SRPX</t>
  </si>
  <si>
    <t>Transgelin</t>
  </si>
  <si>
    <t>Transgelin-2</t>
  </si>
  <si>
    <t>Target of Nesh-SH3</t>
  </si>
  <si>
    <t>Transcobalamin-1</t>
  </si>
  <si>
    <t>Tenascin</t>
  </si>
  <si>
    <t>Transketolase</t>
  </si>
  <si>
    <t>Tropomyosin alpha-1 chain</t>
  </si>
  <si>
    <t>Tropomyosin beta chain</t>
  </si>
  <si>
    <t>Putative tropomyosin alpha-3 chain-like protein</t>
  </si>
  <si>
    <t>Tropomyosin alpha-4 chain</t>
  </si>
  <si>
    <t>Lactotransferrin</t>
  </si>
  <si>
    <t>Thrombospondin-1</t>
  </si>
  <si>
    <t>Thioredoxin domain-containing protein 5</t>
  </si>
  <si>
    <t>SUMO-conjugating enzyme UBC9</t>
  </si>
  <si>
    <t>Ubiquitin</t>
  </si>
  <si>
    <t>Ubiquitin carboxyl-terminal hydrolase isozyme L1</t>
  </si>
  <si>
    <t>Putative ubiquitin-conjugating enzyme E2 N-like</t>
  </si>
  <si>
    <t>Ribonuclease UK114</t>
  </si>
  <si>
    <t>WAP four-disulfide core domain protein 12</t>
  </si>
  <si>
    <t>Protein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6">
    <xf numFmtId="0" fontId="0" fillId="0" borderId="0" xfId="0"/>
    <xf numFmtId="0" fontId="2" fillId="0" borderId="0" xfId="0" applyFont="1" applyFill="1"/>
    <xf numFmtId="0" fontId="3" fillId="0" borderId="3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2" fillId="0" borderId="0" xfId="1" applyFont="1" applyFill="1"/>
    <xf numFmtId="2" fontId="2" fillId="0" borderId="5" xfId="1" applyNumberFormat="1" applyFont="1" applyFill="1" applyBorder="1" applyAlignment="1">
      <alignment horizontal="center"/>
    </xf>
    <xf numFmtId="2" fontId="2" fillId="0" borderId="6" xfId="1" applyNumberFormat="1" applyFont="1" applyFill="1" applyBorder="1" applyAlignment="1">
      <alignment horizontal="center"/>
    </xf>
    <xf numFmtId="2" fontId="2" fillId="0" borderId="7" xfId="1" applyNumberFormat="1" applyFont="1" applyFill="1" applyBorder="1" applyAlignment="1">
      <alignment horizontal="center"/>
    </xf>
    <xf numFmtId="2" fontId="2" fillId="0" borderId="0" xfId="1" applyNumberFormat="1" applyFont="1" applyFill="1" applyAlignment="1">
      <alignment horizontal="center"/>
    </xf>
    <xf numFmtId="164" fontId="2" fillId="0" borderId="5" xfId="1" applyNumberFormat="1" applyFont="1" applyFill="1" applyBorder="1" applyAlignment="1">
      <alignment horizontal="center"/>
    </xf>
    <xf numFmtId="164" fontId="2" fillId="0" borderId="0" xfId="1" applyNumberFormat="1" applyFont="1" applyFill="1" applyAlignment="1">
      <alignment horizontal="center"/>
    </xf>
    <xf numFmtId="1" fontId="2" fillId="0" borderId="5" xfId="1" applyNumberFormat="1" applyFont="1" applyFill="1" applyBorder="1" applyAlignment="1">
      <alignment horizontal="center"/>
    </xf>
    <xf numFmtId="1" fontId="2" fillId="0" borderId="0" xfId="1" applyNumberFormat="1" applyFont="1" applyFill="1" applyAlignment="1">
      <alignment horizontal="center"/>
    </xf>
    <xf numFmtId="2" fontId="2" fillId="0" borderId="8" xfId="1" applyNumberFormat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2" fontId="2" fillId="0" borderId="9" xfId="1" applyNumberFormat="1" applyFont="1" applyFill="1" applyBorder="1" applyAlignment="1">
      <alignment horizontal="center"/>
    </xf>
    <xf numFmtId="164" fontId="2" fillId="0" borderId="8" xfId="1" applyNumberFormat="1" applyFont="1" applyFill="1" applyBorder="1" applyAlignment="1">
      <alignment horizontal="center"/>
    </xf>
    <xf numFmtId="1" fontId="2" fillId="0" borderId="8" xfId="1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1" fontId="2" fillId="0" borderId="8" xfId="0" applyNumberFormat="1" applyFont="1" applyFill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1" xfId="0" applyFont="1" applyBorder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7"/>
  <sheetViews>
    <sheetView tabSelected="1" workbookViewId="0">
      <selection activeCell="B169" sqref="B169"/>
    </sheetView>
  </sheetViews>
  <sheetFormatPr defaultRowHeight="15" x14ac:dyDescent="0.25"/>
  <cols>
    <col min="1" max="1" width="15.7109375" bestFit="1" customWidth="1"/>
    <col min="16" max="16" width="32" bestFit="1" customWidth="1"/>
    <col min="17" max="17" width="108.42578125" bestFit="1" customWidth="1"/>
  </cols>
  <sheetData>
    <row r="1" spans="1:17" x14ac:dyDescent="0.25">
      <c r="A1" s="1"/>
      <c r="B1" s="33" t="s">
        <v>0</v>
      </c>
      <c r="C1" s="34"/>
      <c r="D1" s="34"/>
      <c r="E1" s="35"/>
      <c r="F1" s="34" t="s">
        <v>1</v>
      </c>
      <c r="G1" s="34"/>
      <c r="H1" s="34"/>
      <c r="I1" s="33" t="s">
        <v>2</v>
      </c>
      <c r="J1" s="34"/>
      <c r="K1" s="35"/>
      <c r="L1" s="33" t="s">
        <v>3</v>
      </c>
      <c r="M1" s="34"/>
      <c r="N1" s="35"/>
      <c r="O1" s="1"/>
      <c r="P1" s="1"/>
    </row>
    <row r="2" spans="1:17" x14ac:dyDescent="0.25">
      <c r="A2" s="2" t="s">
        <v>4</v>
      </c>
      <c r="B2" s="3">
        <v>0</v>
      </c>
      <c r="C2" s="4">
        <v>3</v>
      </c>
      <c r="D2" s="4">
        <v>10</v>
      </c>
      <c r="E2" s="5">
        <v>200</v>
      </c>
      <c r="F2" s="4" t="s">
        <v>5</v>
      </c>
      <c r="G2" s="4" t="s">
        <v>6</v>
      </c>
      <c r="H2" s="4" t="s">
        <v>7</v>
      </c>
      <c r="I2" s="3" t="s">
        <v>5</v>
      </c>
      <c r="J2" s="4" t="s">
        <v>6</v>
      </c>
      <c r="K2" s="5" t="s">
        <v>7</v>
      </c>
      <c r="L2" s="3" t="s">
        <v>5</v>
      </c>
      <c r="M2" s="4" t="s">
        <v>6</v>
      </c>
      <c r="N2" s="5" t="s">
        <v>7</v>
      </c>
      <c r="O2" s="6" t="s">
        <v>8</v>
      </c>
      <c r="P2" s="6" t="s">
        <v>9</v>
      </c>
      <c r="Q2" s="32" t="s">
        <v>296</v>
      </c>
    </row>
    <row r="3" spans="1:17" x14ac:dyDescent="0.25">
      <c r="A3" s="7" t="s">
        <v>10</v>
      </c>
      <c r="B3" s="8">
        <v>26.6193581950278</v>
      </c>
      <c r="C3" s="9">
        <v>26.758106927555598</v>
      </c>
      <c r="D3" s="9">
        <v>26.509911957472202</v>
      </c>
      <c r="E3" s="10">
        <v>25.537877092638901</v>
      </c>
      <c r="F3" s="11">
        <v>0.138748732527784</v>
      </c>
      <c r="G3" s="11">
        <v>-0.109446237555545</v>
      </c>
      <c r="H3" s="11">
        <v>-1.08148110238888</v>
      </c>
      <c r="I3" s="12">
        <v>0.96218424307845796</v>
      </c>
      <c r="J3" s="13">
        <v>0.98061593217142895</v>
      </c>
      <c r="K3" s="13">
        <v>1.1544899824579499E-2</v>
      </c>
      <c r="L3" s="14">
        <v>0</v>
      </c>
      <c r="M3" s="15">
        <v>0</v>
      </c>
      <c r="N3" s="15">
        <v>-1</v>
      </c>
      <c r="O3" s="1" t="str">
        <f t="shared" ref="O3:O9" si="0">IF(AND(F3&gt;G3, G3&gt;H3), "down", "")</f>
        <v>down</v>
      </c>
      <c r="P3" s="1" t="s">
        <v>11</v>
      </c>
      <c r="Q3" t="s">
        <v>161</v>
      </c>
    </row>
    <row r="4" spans="1:17" x14ac:dyDescent="0.25">
      <c r="A4" s="7" t="s">
        <v>12</v>
      </c>
      <c r="B4" s="16">
        <v>26.5388575943056</v>
      </c>
      <c r="C4" s="17">
        <v>26.464652959569399</v>
      </c>
      <c r="D4" s="17">
        <v>26.322998896361099</v>
      </c>
      <c r="E4" s="18">
        <v>25.325242085885399</v>
      </c>
      <c r="F4" s="11">
        <v>-7.4204634736112496E-2</v>
      </c>
      <c r="G4" s="11">
        <v>-0.21585869794444801</v>
      </c>
      <c r="H4" s="11">
        <v>-1.2136155084201501</v>
      </c>
      <c r="I4" s="19">
        <v>0.99440296722217703</v>
      </c>
      <c r="J4" s="13">
        <v>0.88959185178522804</v>
      </c>
      <c r="K4" s="13">
        <v>6.0468123727617203E-3</v>
      </c>
      <c r="L4" s="20">
        <v>0</v>
      </c>
      <c r="M4" s="15">
        <v>0</v>
      </c>
      <c r="N4" s="15">
        <v>-1</v>
      </c>
      <c r="O4" s="1" t="str">
        <f t="shared" si="0"/>
        <v>down</v>
      </c>
      <c r="P4" s="1" t="s">
        <v>11</v>
      </c>
      <c r="Q4" t="s">
        <v>162</v>
      </c>
    </row>
    <row r="5" spans="1:17" x14ac:dyDescent="0.25">
      <c r="A5" s="7" t="s">
        <v>13</v>
      </c>
      <c r="B5" s="16">
        <v>26.752593663652799</v>
      </c>
      <c r="C5" s="17">
        <v>26.792282131375</v>
      </c>
      <c r="D5" s="17">
        <v>26.564453227909699</v>
      </c>
      <c r="E5" s="18">
        <v>25.789877686159699</v>
      </c>
      <c r="F5" s="11">
        <v>3.9688467722221801E-2</v>
      </c>
      <c r="G5" s="11">
        <v>-0.188140435743055</v>
      </c>
      <c r="H5" s="11">
        <v>-0.96271597749306204</v>
      </c>
      <c r="I5" s="19">
        <v>0.998404956525906</v>
      </c>
      <c r="J5" s="13">
        <v>0.87050239009360297</v>
      </c>
      <c r="K5" s="13">
        <v>7.9016173638770705E-3</v>
      </c>
      <c r="L5" s="20">
        <v>0</v>
      </c>
      <c r="M5" s="15">
        <v>0</v>
      </c>
      <c r="N5" s="15">
        <v>-1</v>
      </c>
      <c r="O5" s="1" t="str">
        <f t="shared" si="0"/>
        <v>down</v>
      </c>
      <c r="P5" s="1" t="s">
        <v>11</v>
      </c>
      <c r="Q5" t="s">
        <v>163</v>
      </c>
    </row>
    <row r="6" spans="1:17" x14ac:dyDescent="0.25">
      <c r="A6" s="7" t="s">
        <v>14</v>
      </c>
      <c r="B6" s="16">
        <v>26.6410122118576</v>
      </c>
      <c r="C6" s="17">
        <v>26.7844316406632</v>
      </c>
      <c r="D6" s="17">
        <v>26.5572488891424</v>
      </c>
      <c r="E6" s="18">
        <v>25.760338813899299</v>
      </c>
      <c r="F6" s="11">
        <v>0.143419428805558</v>
      </c>
      <c r="G6" s="11">
        <v>-8.3763322715277894E-2</v>
      </c>
      <c r="H6" s="11">
        <v>-0.88067339795833999</v>
      </c>
      <c r="I6" s="19">
        <v>0.90024679458946799</v>
      </c>
      <c r="J6" s="13">
        <v>0.976874315164732</v>
      </c>
      <c r="K6" s="13">
        <v>3.8448496535913299E-3</v>
      </c>
      <c r="L6" s="20">
        <v>0</v>
      </c>
      <c r="M6" s="15">
        <v>0</v>
      </c>
      <c r="N6" s="15">
        <v>-1</v>
      </c>
      <c r="O6" s="1" t="str">
        <f t="shared" si="0"/>
        <v>down</v>
      </c>
      <c r="P6" s="1" t="s">
        <v>11</v>
      </c>
      <c r="Q6" t="s">
        <v>164</v>
      </c>
    </row>
    <row r="7" spans="1:17" x14ac:dyDescent="0.25">
      <c r="A7" s="7" t="s">
        <v>15</v>
      </c>
      <c r="B7" s="16">
        <v>23.7463894774931</v>
      </c>
      <c r="C7" s="17">
        <v>23.809662286979201</v>
      </c>
      <c r="D7" s="17">
        <v>23.450446519437499</v>
      </c>
      <c r="E7" s="18">
        <v>22.576049396145802</v>
      </c>
      <c r="F7" s="11">
        <v>6.3272809486118603E-2</v>
      </c>
      <c r="G7" s="11">
        <v>-0.29594295805555199</v>
      </c>
      <c r="H7" s="11">
        <v>-1.17034008134722</v>
      </c>
      <c r="I7" s="19">
        <v>0.99698102668453203</v>
      </c>
      <c r="J7" s="13">
        <v>0.79135694434855297</v>
      </c>
      <c r="K7" s="13">
        <v>1.25501367235207E-2</v>
      </c>
      <c r="L7" s="20">
        <v>0</v>
      </c>
      <c r="M7" s="15">
        <v>0</v>
      </c>
      <c r="N7" s="15">
        <v>-1</v>
      </c>
      <c r="O7" s="1" t="str">
        <f t="shared" si="0"/>
        <v>down</v>
      </c>
      <c r="P7" s="1" t="s">
        <v>16</v>
      </c>
      <c r="Q7" t="s">
        <v>165</v>
      </c>
    </row>
    <row r="8" spans="1:17" x14ac:dyDescent="0.25">
      <c r="A8" s="7" t="s">
        <v>17</v>
      </c>
      <c r="B8" s="16">
        <v>26.796905242527799</v>
      </c>
      <c r="C8" s="17">
        <v>26.826422125756899</v>
      </c>
      <c r="D8" s="17">
        <v>26.467161908569501</v>
      </c>
      <c r="E8" s="18">
        <v>25.558797425465301</v>
      </c>
      <c r="F8" s="11">
        <v>2.9516883229163699E-2</v>
      </c>
      <c r="G8" s="11">
        <v>-0.329743333958326</v>
      </c>
      <c r="H8" s="11">
        <v>-1.2381078170625099</v>
      </c>
      <c r="I8" s="19">
        <v>0.99962383414328004</v>
      </c>
      <c r="J8" s="13">
        <v>0.698955257055206</v>
      </c>
      <c r="K8" s="13">
        <v>4.4495575437818501E-3</v>
      </c>
      <c r="L8" s="20">
        <v>0</v>
      </c>
      <c r="M8" s="15">
        <v>0</v>
      </c>
      <c r="N8" s="15">
        <v>-1</v>
      </c>
      <c r="O8" s="1" t="str">
        <f t="shared" si="0"/>
        <v>down</v>
      </c>
      <c r="P8" s="1" t="s">
        <v>11</v>
      </c>
      <c r="Q8" t="s">
        <v>166</v>
      </c>
    </row>
    <row r="9" spans="1:17" x14ac:dyDescent="0.25">
      <c r="A9" s="7" t="s">
        <v>18</v>
      </c>
      <c r="B9" s="16">
        <v>26.731906661215302</v>
      </c>
      <c r="C9" s="17">
        <v>26.800002801138898</v>
      </c>
      <c r="D9" s="17">
        <v>26.587856331972201</v>
      </c>
      <c r="E9" s="18">
        <v>25.815841091555601</v>
      </c>
      <c r="F9" s="11">
        <v>6.8096139923607496E-2</v>
      </c>
      <c r="G9" s="11">
        <v>-0.144050329243058</v>
      </c>
      <c r="H9" s="11">
        <v>-0.91606556965972197</v>
      </c>
      <c r="I9" s="19">
        <v>0.99181704323795905</v>
      </c>
      <c r="J9" s="13">
        <v>0.93238184140762403</v>
      </c>
      <c r="K9" s="13">
        <v>1.0635173500954E-2</v>
      </c>
      <c r="L9" s="20">
        <v>0</v>
      </c>
      <c r="M9" s="15">
        <v>0</v>
      </c>
      <c r="N9" s="15">
        <v>-1</v>
      </c>
      <c r="O9" s="1" t="str">
        <f t="shared" si="0"/>
        <v>down</v>
      </c>
      <c r="P9" s="1" t="s">
        <v>11</v>
      </c>
      <c r="Q9" t="s">
        <v>167</v>
      </c>
    </row>
    <row r="10" spans="1:17" x14ac:dyDescent="0.25">
      <c r="A10" s="1" t="s">
        <v>19</v>
      </c>
      <c r="B10" s="21">
        <v>24.563697564347201</v>
      </c>
      <c r="C10" s="22">
        <v>25.081037665979199</v>
      </c>
      <c r="D10" s="22">
        <v>25.181986017819401</v>
      </c>
      <c r="E10" s="23">
        <v>24.8989368778958</v>
      </c>
      <c r="F10" s="24">
        <v>0.51734010163195199</v>
      </c>
      <c r="G10" s="24">
        <v>0.61828845347222805</v>
      </c>
      <c r="H10" s="24">
        <v>0.33523931354862002</v>
      </c>
      <c r="I10" s="25">
        <v>2.3945335950882201E-2</v>
      </c>
      <c r="J10" s="26">
        <v>5.8166509820908301E-3</v>
      </c>
      <c r="K10" s="26">
        <v>0.19760546305702201</v>
      </c>
      <c r="L10" s="27">
        <v>1</v>
      </c>
      <c r="M10" s="28">
        <v>1</v>
      </c>
      <c r="N10" s="28">
        <v>0</v>
      </c>
      <c r="O10" s="1" t="s">
        <v>20</v>
      </c>
      <c r="P10" s="1" t="s">
        <v>21</v>
      </c>
      <c r="Q10" t="s">
        <v>168</v>
      </c>
    </row>
    <row r="11" spans="1:17" x14ac:dyDescent="0.25">
      <c r="A11" s="1" t="s">
        <v>22</v>
      </c>
      <c r="B11" s="21">
        <v>22.0653291073194</v>
      </c>
      <c r="C11" s="22">
        <v>22.727322602944401</v>
      </c>
      <c r="D11" s="22">
        <v>22.956793331166701</v>
      </c>
      <c r="E11" s="23">
        <v>22.361766309697</v>
      </c>
      <c r="F11" s="24">
        <v>0.66199349562500098</v>
      </c>
      <c r="G11" s="24">
        <v>0.89146422384722601</v>
      </c>
      <c r="H11" s="24">
        <v>0.29643720237752902</v>
      </c>
      <c r="I11" s="25">
        <v>0.149113478627586</v>
      </c>
      <c r="J11" s="26">
        <v>3.4580479969965397E-2</v>
      </c>
      <c r="K11" s="26">
        <v>0.73610644048500196</v>
      </c>
      <c r="L11" s="27">
        <v>0</v>
      </c>
      <c r="M11" s="28">
        <v>1</v>
      </c>
      <c r="N11" s="28">
        <v>0</v>
      </c>
      <c r="O11" s="1" t="s">
        <v>20</v>
      </c>
      <c r="P11" s="1" t="s">
        <v>21</v>
      </c>
      <c r="Q11" t="s">
        <v>169</v>
      </c>
    </row>
    <row r="12" spans="1:17" x14ac:dyDescent="0.25">
      <c r="A12" s="7" t="s">
        <v>23</v>
      </c>
      <c r="B12" s="16">
        <v>26.689835700267398</v>
      </c>
      <c r="C12" s="17">
        <v>26.925845684743098</v>
      </c>
      <c r="D12" s="17">
        <v>26.912425911527802</v>
      </c>
      <c r="E12" s="18">
        <v>26.118297469145801</v>
      </c>
      <c r="F12" s="11">
        <v>0.23600998447569299</v>
      </c>
      <c r="G12" s="11">
        <v>0.222590211260417</v>
      </c>
      <c r="H12" s="11">
        <v>-0.57153823112152902</v>
      </c>
      <c r="I12" s="19">
        <v>0.60860752155292697</v>
      </c>
      <c r="J12" s="13">
        <v>0.64892507803977295</v>
      </c>
      <c r="K12" s="13">
        <v>4.3687609870230702E-2</v>
      </c>
      <c r="L12" s="20">
        <v>0</v>
      </c>
      <c r="M12" s="15">
        <v>0</v>
      </c>
      <c r="N12" s="15">
        <v>-1</v>
      </c>
      <c r="O12" s="1" t="str">
        <f>IF(AND(F12&gt;G12, G12&gt;H12), "down", "")</f>
        <v>down</v>
      </c>
      <c r="P12" s="1" t="s">
        <v>21</v>
      </c>
      <c r="Q12" t="s">
        <v>170</v>
      </c>
    </row>
    <row r="13" spans="1:17" x14ac:dyDescent="0.25">
      <c r="A13" s="1" t="s">
        <v>24</v>
      </c>
      <c r="B13" s="21">
        <v>22.0653291073194</v>
      </c>
      <c r="C13" s="22">
        <v>22.645985522753499</v>
      </c>
      <c r="D13" s="22">
        <v>22.986320479552099</v>
      </c>
      <c r="E13" s="23">
        <v>22.361766309697</v>
      </c>
      <c r="F13" s="24">
        <v>0.58065641543403201</v>
      </c>
      <c r="G13" s="24">
        <v>0.92099137223263805</v>
      </c>
      <c r="H13" s="24">
        <v>0.29643720237752902</v>
      </c>
      <c r="I13" s="25">
        <v>0.22441483365284201</v>
      </c>
      <c r="J13" s="26">
        <v>2.6166981773970099E-2</v>
      </c>
      <c r="K13" s="26">
        <v>0.73020792285875802</v>
      </c>
      <c r="L13" s="27">
        <v>0</v>
      </c>
      <c r="M13" s="28">
        <v>1</v>
      </c>
      <c r="N13" s="28">
        <v>0</v>
      </c>
      <c r="O13" s="1" t="s">
        <v>20</v>
      </c>
      <c r="P13" s="1" t="s">
        <v>21</v>
      </c>
      <c r="Q13" t="s">
        <v>171</v>
      </c>
    </row>
    <row r="14" spans="1:17" x14ac:dyDescent="0.25">
      <c r="A14" s="1" t="s">
        <v>25</v>
      </c>
      <c r="B14" s="21">
        <v>24.205545126211799</v>
      </c>
      <c r="C14" s="22">
        <v>24.615798911031298</v>
      </c>
      <c r="D14" s="22">
        <v>24.9325079002361</v>
      </c>
      <c r="E14" s="23">
        <v>24.824422978416699</v>
      </c>
      <c r="F14" s="24">
        <v>0.41025378481944602</v>
      </c>
      <c r="G14" s="24">
        <v>0.72696277402430498</v>
      </c>
      <c r="H14" s="24">
        <v>0.61887785220486102</v>
      </c>
      <c r="I14" s="25">
        <v>0.209733593624267</v>
      </c>
      <c r="J14" s="26">
        <v>9.6823201699786105E-3</v>
      </c>
      <c r="K14" s="26">
        <v>3.14799651537939E-2</v>
      </c>
      <c r="L14" s="27">
        <v>0</v>
      </c>
      <c r="M14" s="28">
        <v>1</v>
      </c>
      <c r="N14" s="28">
        <v>1</v>
      </c>
      <c r="O14" s="1" t="s">
        <v>20</v>
      </c>
      <c r="P14" s="1" t="s">
        <v>21</v>
      </c>
      <c r="Q14" t="s">
        <v>172</v>
      </c>
    </row>
    <row r="15" spans="1:17" x14ac:dyDescent="0.25">
      <c r="A15" s="1" t="s">
        <v>26</v>
      </c>
      <c r="B15" s="21">
        <v>27.2894929552292</v>
      </c>
      <c r="C15" s="22">
        <v>27.188207044409701</v>
      </c>
      <c r="D15" s="22">
        <v>26.724889427486101</v>
      </c>
      <c r="E15" s="23">
        <v>27.146567404062498</v>
      </c>
      <c r="F15" s="24">
        <v>-0.10128591081944199</v>
      </c>
      <c r="G15" s="24">
        <v>-0.564603527743053</v>
      </c>
      <c r="H15" s="24">
        <v>-0.142925551166663</v>
      </c>
      <c r="I15" s="25">
        <v>0.940647821815908</v>
      </c>
      <c r="J15" s="26">
        <v>3.8182003858822297E-2</v>
      </c>
      <c r="K15" s="26">
        <v>0.85616592849337103</v>
      </c>
      <c r="L15" s="27">
        <v>0</v>
      </c>
      <c r="M15" s="28">
        <v>-1</v>
      </c>
      <c r="N15" s="28">
        <v>0</v>
      </c>
      <c r="O15" s="1" t="s">
        <v>27</v>
      </c>
      <c r="P15" s="1" t="s">
        <v>11</v>
      </c>
      <c r="Q15" t="s">
        <v>173</v>
      </c>
    </row>
    <row r="16" spans="1:17" x14ac:dyDescent="0.25">
      <c r="A16" s="7" t="s">
        <v>28</v>
      </c>
      <c r="B16" s="16">
        <v>24.445176950041699</v>
      </c>
      <c r="C16" s="17">
        <v>24.601862350159699</v>
      </c>
      <c r="D16" s="17">
        <v>24.353970409239601</v>
      </c>
      <c r="E16" s="18">
        <v>23.702660843527799</v>
      </c>
      <c r="F16" s="11">
        <v>0.15668540011804999</v>
      </c>
      <c r="G16" s="11">
        <v>-9.1206540802090799E-2</v>
      </c>
      <c r="H16" s="11">
        <v>-0.74251610651389299</v>
      </c>
      <c r="I16" s="19">
        <v>0.83283765504256502</v>
      </c>
      <c r="J16" s="13">
        <v>0.95880689788298501</v>
      </c>
      <c r="K16" s="13">
        <v>6.1229971205593002E-3</v>
      </c>
      <c r="L16" s="20">
        <v>0</v>
      </c>
      <c r="M16" s="15">
        <v>0</v>
      </c>
      <c r="N16" s="15">
        <v>-1</v>
      </c>
      <c r="O16" s="1" t="str">
        <f>IF(AND(F16&gt;G16, G16&gt;H16), "down", "")</f>
        <v>down</v>
      </c>
      <c r="P16" s="1" t="s">
        <v>11</v>
      </c>
      <c r="Q16" t="s">
        <v>174</v>
      </c>
    </row>
    <row r="17" spans="1:17" x14ac:dyDescent="0.25">
      <c r="A17" s="7" t="s">
        <v>29</v>
      </c>
      <c r="B17" s="16">
        <v>24.518942205579901</v>
      </c>
      <c r="C17" s="17">
        <v>24.5582042899028</v>
      </c>
      <c r="D17" s="17">
        <v>24.255771113739598</v>
      </c>
      <c r="E17" s="18">
        <v>23.629736579666702</v>
      </c>
      <c r="F17" s="11">
        <v>3.92620843229139E-2</v>
      </c>
      <c r="G17" s="11">
        <v>-0.26317109184028098</v>
      </c>
      <c r="H17" s="11">
        <v>-0.88920562591319596</v>
      </c>
      <c r="I17" s="19">
        <v>0.99683804951252797</v>
      </c>
      <c r="J17" s="13">
        <v>0.55948568217691497</v>
      </c>
      <c r="K17" s="13">
        <v>1.61530836235513E-3</v>
      </c>
      <c r="L17" s="20">
        <v>0</v>
      </c>
      <c r="M17" s="15">
        <v>0</v>
      </c>
      <c r="N17" s="15">
        <v>-1</v>
      </c>
      <c r="O17" s="1" t="str">
        <f>IF(AND(F17&gt;G17, G17&gt;H17), "down", "")</f>
        <v>down</v>
      </c>
      <c r="P17" s="1" t="s">
        <v>11</v>
      </c>
      <c r="Q17" t="s">
        <v>175</v>
      </c>
    </row>
    <row r="18" spans="1:17" x14ac:dyDescent="0.25">
      <c r="A18" s="7" t="s">
        <v>30</v>
      </c>
      <c r="B18" s="16">
        <v>25.1194857053021</v>
      </c>
      <c r="C18" s="17">
        <v>25.187804706819499</v>
      </c>
      <c r="D18" s="17">
        <v>24.9273347637778</v>
      </c>
      <c r="E18" s="18">
        <v>24.440409174572899</v>
      </c>
      <c r="F18" s="11">
        <v>6.8319001517366501E-2</v>
      </c>
      <c r="G18" s="11">
        <v>-0.19215094152430701</v>
      </c>
      <c r="H18" s="11">
        <v>-0.67907653072916596</v>
      </c>
      <c r="I18" s="19">
        <v>0.981424846372007</v>
      </c>
      <c r="J18" s="13">
        <v>0.73254998364831703</v>
      </c>
      <c r="K18" s="13">
        <v>1.24063872804684E-2</v>
      </c>
      <c r="L18" s="20">
        <v>0</v>
      </c>
      <c r="M18" s="15">
        <v>0</v>
      </c>
      <c r="N18" s="15">
        <v>-1</v>
      </c>
      <c r="O18" s="1" t="str">
        <f>IF(AND(F18&gt;G18, G18&gt;H18), "down", "")</f>
        <v>down</v>
      </c>
      <c r="P18" s="1" t="s">
        <v>11</v>
      </c>
      <c r="Q18" t="s">
        <v>176</v>
      </c>
    </row>
    <row r="19" spans="1:17" x14ac:dyDescent="0.25">
      <c r="A19" s="1" t="s">
        <v>31</v>
      </c>
      <c r="B19" s="21">
        <v>21.230883015151498</v>
      </c>
      <c r="C19" s="22">
        <v>22.0835959676389</v>
      </c>
      <c r="D19" s="22">
        <v>21.868077804069401</v>
      </c>
      <c r="E19" s="23">
        <v>20.887479322727302</v>
      </c>
      <c r="F19" s="24">
        <v>0.852712952487376</v>
      </c>
      <c r="G19" s="24">
        <v>0.63719478891793502</v>
      </c>
      <c r="H19" s="24">
        <v>-0.34340369242424301</v>
      </c>
      <c r="I19" s="25">
        <v>4.5444058202068198E-2</v>
      </c>
      <c r="J19" s="26">
        <v>0.17138203421633599</v>
      </c>
      <c r="K19" s="26">
        <v>0.64362402900604798</v>
      </c>
      <c r="L19" s="27">
        <v>1</v>
      </c>
      <c r="M19" s="28">
        <v>0</v>
      </c>
      <c r="N19" s="28">
        <v>0</v>
      </c>
      <c r="O19" s="1" t="str">
        <f>IF(AND(F19&gt;G19, G19&gt;H19), "down", "")</f>
        <v>down</v>
      </c>
      <c r="P19" s="1" t="s">
        <v>16</v>
      </c>
      <c r="Q19" t="s">
        <v>177</v>
      </c>
    </row>
    <row r="20" spans="1:17" x14ac:dyDescent="0.25">
      <c r="A20" s="1" t="s">
        <v>32</v>
      </c>
      <c r="B20" s="21">
        <v>23.752745205611099</v>
      </c>
      <c r="C20" s="22">
        <v>24.03194785625</v>
      </c>
      <c r="D20" s="22">
        <v>24.123884375263899</v>
      </c>
      <c r="E20" s="23">
        <v>24.345595646</v>
      </c>
      <c r="F20" s="24">
        <v>0.27920265063889399</v>
      </c>
      <c r="G20" s="24">
        <v>0.37113916965277799</v>
      </c>
      <c r="H20" s="24">
        <v>0.59285044038888701</v>
      </c>
      <c r="I20" s="25">
        <v>0.47168770717128</v>
      </c>
      <c r="J20" s="26">
        <v>0.25154317278084498</v>
      </c>
      <c r="K20" s="26">
        <v>3.2184845507681102E-2</v>
      </c>
      <c r="L20" s="27">
        <v>0</v>
      </c>
      <c r="M20" s="28">
        <v>0</v>
      </c>
      <c r="N20" s="28">
        <v>1</v>
      </c>
      <c r="O20" s="1" t="s">
        <v>33</v>
      </c>
      <c r="P20" s="1" t="s">
        <v>16</v>
      </c>
      <c r="Q20" t="s">
        <v>178</v>
      </c>
    </row>
    <row r="21" spans="1:17" x14ac:dyDescent="0.25">
      <c r="A21" s="7" t="s">
        <v>34</v>
      </c>
      <c r="B21" s="16">
        <v>20.954482297575801</v>
      </c>
      <c r="C21" s="17">
        <v>20.547014262395798</v>
      </c>
      <c r="D21" s="17">
        <v>20.910602954810599</v>
      </c>
      <c r="E21" s="18">
        <v>20.0681524491667</v>
      </c>
      <c r="F21" s="11">
        <v>-0.40746803517992802</v>
      </c>
      <c r="G21" s="11">
        <v>-4.3879342765155399E-2</v>
      </c>
      <c r="H21" s="11">
        <v>-0.88632984840909801</v>
      </c>
      <c r="I21" s="19">
        <v>0.33555391271233997</v>
      </c>
      <c r="J21" s="13">
        <v>0.99735851266332998</v>
      </c>
      <c r="K21" s="13">
        <v>1.7895115250595402E-2</v>
      </c>
      <c r="L21" s="20">
        <v>0</v>
      </c>
      <c r="M21" s="15">
        <v>0</v>
      </c>
      <c r="N21" s="15">
        <v>-1</v>
      </c>
      <c r="O21" s="1" t="s">
        <v>20</v>
      </c>
      <c r="P21" s="1" t="s">
        <v>16</v>
      </c>
      <c r="Q21" t="s">
        <v>179</v>
      </c>
    </row>
    <row r="22" spans="1:17" x14ac:dyDescent="0.25">
      <c r="A22" s="7" t="s">
        <v>35</v>
      </c>
      <c r="B22" s="16">
        <v>25.989548196024302</v>
      </c>
      <c r="C22" s="17">
        <v>25.910954437538201</v>
      </c>
      <c r="D22" s="17">
        <v>25.651119786885399</v>
      </c>
      <c r="E22" s="18">
        <v>25.415097555465302</v>
      </c>
      <c r="F22" s="11">
        <v>-7.8593758486114496E-2</v>
      </c>
      <c r="G22" s="11">
        <v>-0.338428409138889</v>
      </c>
      <c r="H22" s="11">
        <v>-0.57445064055902895</v>
      </c>
      <c r="I22" s="19">
        <v>0.95264897503660795</v>
      </c>
      <c r="J22" s="13">
        <v>0.184728668966674</v>
      </c>
      <c r="K22" s="13">
        <v>1.00240976085831E-2</v>
      </c>
      <c r="L22" s="20">
        <v>0</v>
      </c>
      <c r="M22" s="15">
        <v>0</v>
      </c>
      <c r="N22" s="15">
        <v>-1</v>
      </c>
      <c r="O22" s="1" t="str">
        <f t="shared" ref="O22:O29" si="1">IF(AND(F22&gt;G22, G22&gt;H22), "down", "")</f>
        <v>down</v>
      </c>
      <c r="P22" s="1" t="s">
        <v>36</v>
      </c>
      <c r="Q22" t="s">
        <v>180</v>
      </c>
    </row>
    <row r="23" spans="1:17" x14ac:dyDescent="0.25">
      <c r="A23" s="7" t="s">
        <v>37</v>
      </c>
      <c r="B23" s="16">
        <v>21.803280303854201</v>
      </c>
      <c r="C23" s="17">
        <v>21.508841978034699</v>
      </c>
      <c r="D23" s="17">
        <v>21.269207066208299</v>
      </c>
      <c r="E23" s="18">
        <v>20.3323482355833</v>
      </c>
      <c r="F23" s="11">
        <v>-0.29443832581944201</v>
      </c>
      <c r="G23" s="11">
        <v>-0.53407323764583103</v>
      </c>
      <c r="H23" s="11">
        <v>-1.47093206827083</v>
      </c>
      <c r="I23" s="19">
        <v>0.75228659003335197</v>
      </c>
      <c r="J23" s="13">
        <v>0.32603011172672502</v>
      </c>
      <c r="K23" s="13">
        <v>9.68291451998615E-4</v>
      </c>
      <c r="L23" s="20">
        <v>0</v>
      </c>
      <c r="M23" s="15">
        <v>0</v>
      </c>
      <c r="N23" s="15">
        <v>-1</v>
      </c>
      <c r="O23" s="1" t="str">
        <f t="shared" si="1"/>
        <v>down</v>
      </c>
      <c r="P23" s="1" t="s">
        <v>11</v>
      </c>
      <c r="Q23" t="s">
        <v>181</v>
      </c>
    </row>
    <row r="24" spans="1:17" x14ac:dyDescent="0.25">
      <c r="A24" s="7" t="s">
        <v>38</v>
      </c>
      <c r="B24" s="16">
        <v>22.184526422048599</v>
      </c>
      <c r="C24" s="17">
        <v>22.374355633847198</v>
      </c>
      <c r="D24" s="17">
        <v>22.345313712069402</v>
      </c>
      <c r="E24" s="18">
        <v>21.294788824000001</v>
      </c>
      <c r="F24" s="11">
        <v>0.18982921179861001</v>
      </c>
      <c r="G24" s="11">
        <v>0.16078729002082401</v>
      </c>
      <c r="H24" s="11">
        <v>-0.88973759804861496</v>
      </c>
      <c r="I24" s="19">
        <v>0.76855490073774602</v>
      </c>
      <c r="J24" s="13">
        <v>0.84188997302621404</v>
      </c>
      <c r="K24" s="13">
        <v>2.0967101926710999E-3</v>
      </c>
      <c r="L24" s="20">
        <v>0</v>
      </c>
      <c r="M24" s="15">
        <v>0</v>
      </c>
      <c r="N24" s="15">
        <v>-1</v>
      </c>
      <c r="O24" s="1" t="str">
        <f t="shared" si="1"/>
        <v>down</v>
      </c>
      <c r="P24" s="1" t="s">
        <v>16</v>
      </c>
      <c r="Q24" t="s">
        <v>182</v>
      </c>
    </row>
    <row r="25" spans="1:17" x14ac:dyDescent="0.25">
      <c r="A25" s="7" t="s">
        <v>39</v>
      </c>
      <c r="B25" s="16">
        <v>21.772286947000001</v>
      </c>
      <c r="C25" s="17">
        <v>21.6898399407639</v>
      </c>
      <c r="D25" s="17">
        <v>21.6013057472917</v>
      </c>
      <c r="E25" s="18">
        <v>20.810782848854199</v>
      </c>
      <c r="F25" s="11">
        <v>-8.2447006236112202E-2</v>
      </c>
      <c r="G25" s="11">
        <v>-0.17098119970832901</v>
      </c>
      <c r="H25" s="11">
        <v>-0.96150409814583404</v>
      </c>
      <c r="I25" s="19">
        <v>0.98952011039632204</v>
      </c>
      <c r="J25" s="13">
        <v>0.91975915731823399</v>
      </c>
      <c r="K25" s="13">
        <v>3.4895149196768699E-2</v>
      </c>
      <c r="L25" s="20">
        <v>0</v>
      </c>
      <c r="M25" s="15">
        <v>0</v>
      </c>
      <c r="N25" s="15">
        <v>-1</v>
      </c>
      <c r="O25" s="1" t="str">
        <f t="shared" si="1"/>
        <v>down</v>
      </c>
      <c r="P25" s="1" t="s">
        <v>21</v>
      </c>
      <c r="Q25" t="s">
        <v>183</v>
      </c>
    </row>
    <row r="26" spans="1:17" x14ac:dyDescent="0.25">
      <c r="A26" s="7" t="s">
        <v>40</v>
      </c>
      <c r="B26" s="16">
        <v>25.209667693124999</v>
      </c>
      <c r="C26" s="17">
        <v>25.480609143402798</v>
      </c>
      <c r="D26" s="17">
        <v>25.170144881374998</v>
      </c>
      <c r="E26" s="18">
        <v>23.523180037673601</v>
      </c>
      <c r="F26" s="11">
        <v>0.270941450277778</v>
      </c>
      <c r="G26" s="11">
        <v>-3.95228117500004E-2</v>
      </c>
      <c r="H26" s="11">
        <v>-1.6864876554513899</v>
      </c>
      <c r="I26" s="19">
        <v>0.87173188599573204</v>
      </c>
      <c r="J26" s="13">
        <v>0.99947495020803601</v>
      </c>
      <c r="K26" s="13">
        <v>1.15230870100536E-3</v>
      </c>
      <c r="L26" s="20">
        <v>0</v>
      </c>
      <c r="M26" s="15">
        <v>0</v>
      </c>
      <c r="N26" s="15">
        <v>-1</v>
      </c>
      <c r="O26" s="1" t="str">
        <f t="shared" si="1"/>
        <v>down</v>
      </c>
      <c r="P26" s="1" t="s">
        <v>16</v>
      </c>
      <c r="Q26" t="s">
        <v>184</v>
      </c>
    </row>
    <row r="27" spans="1:17" x14ac:dyDescent="0.25">
      <c r="A27" s="7" t="s">
        <v>41</v>
      </c>
      <c r="B27" s="16">
        <v>23.109167767465301</v>
      </c>
      <c r="C27" s="17">
        <v>23.097892925993101</v>
      </c>
      <c r="D27" s="17">
        <v>22.725059431666701</v>
      </c>
      <c r="E27" s="18">
        <v>22.269032188628799</v>
      </c>
      <c r="F27" s="11">
        <v>-1.1274841472225501E-2</v>
      </c>
      <c r="G27" s="11">
        <v>-0.38410833579860798</v>
      </c>
      <c r="H27" s="11">
        <v>-0.84013557883648804</v>
      </c>
      <c r="I27" s="19">
        <v>0.99996171508141696</v>
      </c>
      <c r="J27" s="13">
        <v>0.44463366193541398</v>
      </c>
      <c r="K27" s="13">
        <v>2.44615493977429E-2</v>
      </c>
      <c r="L27" s="20">
        <v>0</v>
      </c>
      <c r="M27" s="15">
        <v>0</v>
      </c>
      <c r="N27" s="15">
        <v>-1</v>
      </c>
      <c r="O27" s="1" t="str">
        <f t="shared" si="1"/>
        <v>down</v>
      </c>
      <c r="P27" s="1" t="s">
        <v>16</v>
      </c>
      <c r="Q27" t="s">
        <v>185</v>
      </c>
    </row>
    <row r="28" spans="1:17" x14ac:dyDescent="0.25">
      <c r="A28" s="7" t="s">
        <v>42</v>
      </c>
      <c r="B28" s="16">
        <v>24.369559813805601</v>
      </c>
      <c r="C28" s="17">
        <v>24.532086521159702</v>
      </c>
      <c r="D28" s="17">
        <v>24.388249511048599</v>
      </c>
      <c r="E28" s="18">
        <v>23.818965487218701</v>
      </c>
      <c r="F28" s="11">
        <v>0.16252670735416799</v>
      </c>
      <c r="G28" s="11">
        <v>1.86896972430581E-2</v>
      </c>
      <c r="H28" s="11">
        <v>-0.55059432658680796</v>
      </c>
      <c r="I28" s="19">
        <v>0.77480773171816797</v>
      </c>
      <c r="J28" s="13">
        <v>0.99947196957610196</v>
      </c>
      <c r="K28" s="13">
        <v>2.9813796946775301E-2</v>
      </c>
      <c r="L28" s="20">
        <v>0</v>
      </c>
      <c r="M28" s="15">
        <v>0</v>
      </c>
      <c r="N28" s="15">
        <v>-1</v>
      </c>
      <c r="O28" s="1" t="str">
        <f t="shared" si="1"/>
        <v>down</v>
      </c>
      <c r="P28" s="1" t="s">
        <v>16</v>
      </c>
      <c r="Q28" t="s">
        <v>186</v>
      </c>
    </row>
    <row r="29" spans="1:17" x14ac:dyDescent="0.25">
      <c r="A29" s="7" t="s">
        <v>43</v>
      </c>
      <c r="B29" s="16">
        <v>23.629584569166699</v>
      </c>
      <c r="C29" s="17">
        <v>23.7629776489653</v>
      </c>
      <c r="D29" s="17">
        <v>23.4997637467361</v>
      </c>
      <c r="E29" s="18">
        <v>22.764783541041702</v>
      </c>
      <c r="F29" s="11">
        <v>0.13339307979860801</v>
      </c>
      <c r="G29" s="11">
        <v>-0.12982082243055601</v>
      </c>
      <c r="H29" s="11">
        <v>-0.86480102812500104</v>
      </c>
      <c r="I29" s="19">
        <v>0.96267710582121002</v>
      </c>
      <c r="J29" s="13">
        <v>0.96539019839664597</v>
      </c>
      <c r="K29" s="13">
        <v>4.2688968912552402E-2</v>
      </c>
      <c r="L29" s="20">
        <v>0</v>
      </c>
      <c r="M29" s="15">
        <v>0</v>
      </c>
      <c r="N29" s="15">
        <v>-1</v>
      </c>
      <c r="O29" s="1" t="str">
        <f t="shared" si="1"/>
        <v>down</v>
      </c>
      <c r="P29" s="1" t="s">
        <v>44</v>
      </c>
      <c r="Q29" t="s">
        <v>187</v>
      </c>
    </row>
    <row r="30" spans="1:17" x14ac:dyDescent="0.25">
      <c r="A30" s="1" t="s">
        <v>45</v>
      </c>
      <c r="B30" s="21">
        <v>22.168318810086799</v>
      </c>
      <c r="C30" s="22">
        <v>22.649410385218701</v>
      </c>
      <c r="D30" s="22">
        <v>22.754767920197899</v>
      </c>
      <c r="E30" s="23">
        <v>22.788513959066002</v>
      </c>
      <c r="F30" s="24">
        <v>0.481091575131945</v>
      </c>
      <c r="G30" s="24">
        <v>0.586449110111115</v>
      </c>
      <c r="H30" s="24">
        <v>0.62019514897916395</v>
      </c>
      <c r="I30" s="25">
        <v>3.4642524790653703E-2</v>
      </c>
      <c r="J30" s="26">
        <v>8.0435640267997304E-3</v>
      </c>
      <c r="K30" s="26">
        <v>4.8652780933041697E-3</v>
      </c>
      <c r="L30" s="27">
        <v>1</v>
      </c>
      <c r="M30" s="28">
        <v>1</v>
      </c>
      <c r="N30" s="28">
        <v>1</v>
      </c>
      <c r="O30" s="1" t="s">
        <v>33</v>
      </c>
      <c r="P30" s="1" t="s">
        <v>16</v>
      </c>
      <c r="Q30" t="s">
        <v>188</v>
      </c>
    </row>
    <row r="31" spans="1:17" x14ac:dyDescent="0.25">
      <c r="A31" s="7" t="s">
        <v>46</v>
      </c>
      <c r="B31" s="16">
        <v>22.401185408437499</v>
      </c>
      <c r="C31" s="17">
        <v>22.632644900437501</v>
      </c>
      <c r="D31" s="17">
        <v>22.2947783689375</v>
      </c>
      <c r="E31" s="18">
        <v>21.7490564054924</v>
      </c>
      <c r="F31" s="11">
        <v>0.23145949199999899</v>
      </c>
      <c r="G31" s="11">
        <v>-0.106407039499999</v>
      </c>
      <c r="H31" s="11">
        <v>-0.65212900294507403</v>
      </c>
      <c r="I31" s="19">
        <v>0.65030929593465303</v>
      </c>
      <c r="J31" s="13">
        <v>0.94478891122642505</v>
      </c>
      <c r="K31" s="13">
        <v>2.8508251293317199E-2</v>
      </c>
      <c r="L31" s="20">
        <v>0</v>
      </c>
      <c r="M31" s="15">
        <v>0</v>
      </c>
      <c r="N31" s="15">
        <v>-1</v>
      </c>
      <c r="O31" s="1" t="str">
        <f>IF(AND(F31&gt;G31, G31&gt;H31), "down", "")</f>
        <v>down</v>
      </c>
      <c r="P31" s="1" t="s">
        <v>21</v>
      </c>
      <c r="Q31" t="s">
        <v>189</v>
      </c>
    </row>
    <row r="32" spans="1:17" x14ac:dyDescent="0.25">
      <c r="A32" s="7" t="s">
        <v>47</v>
      </c>
      <c r="B32" s="16">
        <v>22.6371342994792</v>
      </c>
      <c r="C32" s="17">
        <v>22.672802860305602</v>
      </c>
      <c r="D32" s="17">
        <v>22.743684570833299</v>
      </c>
      <c r="E32" s="18">
        <v>21.785723405833298</v>
      </c>
      <c r="F32" s="11">
        <v>3.5668560826383797E-2</v>
      </c>
      <c r="G32" s="11">
        <v>0.10655027135416301</v>
      </c>
      <c r="H32" s="11">
        <v>-0.851410893645834</v>
      </c>
      <c r="I32" s="19">
        <v>0.99813955987706204</v>
      </c>
      <c r="J32" s="13">
        <v>0.95580188767042895</v>
      </c>
      <c r="K32" s="13">
        <v>8.7024277550061795E-3</v>
      </c>
      <c r="L32" s="20">
        <v>0</v>
      </c>
      <c r="M32" s="15">
        <v>0</v>
      </c>
      <c r="N32" s="15">
        <v>-1</v>
      </c>
      <c r="O32" s="1" t="s">
        <v>20</v>
      </c>
      <c r="P32" s="1" t="s">
        <v>21</v>
      </c>
      <c r="Q32" t="s">
        <v>190</v>
      </c>
    </row>
    <row r="33" spans="1:17" x14ac:dyDescent="0.25">
      <c r="A33" s="7" t="s">
        <v>48</v>
      </c>
      <c r="B33" s="16">
        <v>23.747127827951399</v>
      </c>
      <c r="C33" s="17">
        <v>23.736978210729198</v>
      </c>
      <c r="D33" s="17">
        <v>23.487493306593802</v>
      </c>
      <c r="E33" s="18">
        <v>22.9663252304792</v>
      </c>
      <c r="F33" s="11">
        <v>-1.0149617222221999E-2</v>
      </c>
      <c r="G33" s="11">
        <v>-0.25963452135763299</v>
      </c>
      <c r="H33" s="11">
        <v>-0.78080259747221703</v>
      </c>
      <c r="I33" s="19">
        <v>0.999959170685634</v>
      </c>
      <c r="J33" s="13">
        <v>0.64309972637798996</v>
      </c>
      <c r="K33" s="13">
        <v>1.41830850028359E-2</v>
      </c>
      <c r="L33" s="20">
        <v>0</v>
      </c>
      <c r="M33" s="15">
        <v>0</v>
      </c>
      <c r="N33" s="15">
        <v>-1</v>
      </c>
      <c r="O33" s="1" t="str">
        <f t="shared" ref="O33:O39" si="2">IF(AND(F33&gt;G33, G33&gt;H33), "down", "")</f>
        <v>down</v>
      </c>
      <c r="P33" s="1" t="s">
        <v>16</v>
      </c>
      <c r="Q33" t="s">
        <v>191</v>
      </c>
    </row>
    <row r="34" spans="1:17" x14ac:dyDescent="0.25">
      <c r="A34" s="7" t="s">
        <v>49</v>
      </c>
      <c r="B34" s="16">
        <v>28.326417473944399</v>
      </c>
      <c r="C34" s="17">
        <v>28.387144137270798</v>
      </c>
      <c r="D34" s="17">
        <v>28.195501616618099</v>
      </c>
      <c r="E34" s="18">
        <v>27.808688225243099</v>
      </c>
      <c r="F34" s="11">
        <v>6.07266633263919E-2</v>
      </c>
      <c r="G34" s="11">
        <v>-0.130915857326386</v>
      </c>
      <c r="H34" s="11">
        <v>-0.51772924870138903</v>
      </c>
      <c r="I34" s="19">
        <v>0.968884746763787</v>
      </c>
      <c r="J34" s="13">
        <v>0.77682603496195002</v>
      </c>
      <c r="K34" s="13">
        <v>9.8333604429028405E-3</v>
      </c>
      <c r="L34" s="20">
        <v>0</v>
      </c>
      <c r="M34" s="15">
        <v>0</v>
      </c>
      <c r="N34" s="15">
        <v>-1</v>
      </c>
      <c r="O34" s="1" t="str">
        <f t="shared" si="2"/>
        <v>down</v>
      </c>
      <c r="P34" s="1" t="s">
        <v>16</v>
      </c>
      <c r="Q34" t="s">
        <v>192</v>
      </c>
    </row>
    <row r="35" spans="1:17" x14ac:dyDescent="0.25">
      <c r="A35" s="7" t="s">
        <v>50</v>
      </c>
      <c r="B35" s="16">
        <v>27.752619987191</v>
      </c>
      <c r="C35" s="17">
        <v>27.944600326191001</v>
      </c>
      <c r="D35" s="17">
        <v>27.573486669336798</v>
      </c>
      <c r="E35" s="18">
        <v>26.921900858385399</v>
      </c>
      <c r="F35" s="11">
        <v>0.191980338999997</v>
      </c>
      <c r="G35" s="11">
        <v>-0.179133317854173</v>
      </c>
      <c r="H35" s="11">
        <v>-0.83071912880556598</v>
      </c>
      <c r="I35" s="19">
        <v>0.857676966404467</v>
      </c>
      <c r="J35" s="13">
        <v>0.88000478470093701</v>
      </c>
      <c r="K35" s="13">
        <v>2.1641183343177599E-2</v>
      </c>
      <c r="L35" s="20">
        <v>0</v>
      </c>
      <c r="M35" s="15">
        <v>0</v>
      </c>
      <c r="N35" s="15">
        <v>-1</v>
      </c>
      <c r="O35" s="1" t="str">
        <f t="shared" si="2"/>
        <v>down</v>
      </c>
      <c r="P35" s="1" t="s">
        <v>16</v>
      </c>
      <c r="Q35" t="s">
        <v>193</v>
      </c>
    </row>
    <row r="36" spans="1:17" x14ac:dyDescent="0.25">
      <c r="A36" s="7" t="s">
        <v>51</v>
      </c>
      <c r="B36" s="16">
        <v>26.877290521489599</v>
      </c>
      <c r="C36" s="17">
        <v>27.059237935468701</v>
      </c>
      <c r="D36" s="17">
        <v>26.866348725142402</v>
      </c>
      <c r="E36" s="18">
        <v>26.1934626106111</v>
      </c>
      <c r="F36" s="11">
        <v>0.18194741397915901</v>
      </c>
      <c r="G36" s="11">
        <v>-1.09417963472289E-2</v>
      </c>
      <c r="H36" s="11">
        <v>-0.68382791087847805</v>
      </c>
      <c r="I36" s="19">
        <v>0.61870677782358696</v>
      </c>
      <c r="J36" s="13">
        <v>0.99983494706494802</v>
      </c>
      <c r="K36" s="13">
        <v>1.2246759362114501E-3</v>
      </c>
      <c r="L36" s="20">
        <v>0</v>
      </c>
      <c r="M36" s="15">
        <v>0</v>
      </c>
      <c r="N36" s="15">
        <v>-1</v>
      </c>
      <c r="O36" s="1" t="str">
        <f t="shared" si="2"/>
        <v>down</v>
      </c>
      <c r="P36" s="1" t="s">
        <v>16</v>
      </c>
      <c r="Q36" t="s">
        <v>194</v>
      </c>
    </row>
    <row r="37" spans="1:17" x14ac:dyDescent="0.25">
      <c r="A37" s="7" t="s">
        <v>52</v>
      </c>
      <c r="B37" s="16">
        <v>23.191040606649299</v>
      </c>
      <c r="C37" s="17">
        <v>23.3559090140451</v>
      </c>
      <c r="D37" s="17">
        <v>23.065103572319401</v>
      </c>
      <c r="E37" s="18">
        <v>22.372656096961801</v>
      </c>
      <c r="F37" s="11">
        <v>0.164868407395833</v>
      </c>
      <c r="G37" s="11">
        <v>-0.125937034329862</v>
      </c>
      <c r="H37" s="11">
        <v>-0.81838450968750098</v>
      </c>
      <c r="I37" s="19">
        <v>0.66562508831830003</v>
      </c>
      <c r="J37" s="13">
        <v>0.81179275931301698</v>
      </c>
      <c r="K37" s="13">
        <v>7.6928069977277898E-5</v>
      </c>
      <c r="L37" s="20">
        <v>0</v>
      </c>
      <c r="M37" s="15">
        <v>0</v>
      </c>
      <c r="N37" s="15">
        <v>-1</v>
      </c>
      <c r="O37" s="1" t="str">
        <f t="shared" si="2"/>
        <v>down</v>
      </c>
      <c r="P37" s="1" t="s">
        <v>16</v>
      </c>
      <c r="Q37" t="s">
        <v>195</v>
      </c>
    </row>
    <row r="38" spans="1:17" x14ac:dyDescent="0.25">
      <c r="A38" s="7" t="s">
        <v>53</v>
      </c>
      <c r="B38" s="16">
        <v>23.315267232569401</v>
      </c>
      <c r="C38" s="17">
        <v>23.356801026430599</v>
      </c>
      <c r="D38" s="17">
        <v>22.981664381805601</v>
      </c>
      <c r="E38" s="18">
        <v>21.925131426680601</v>
      </c>
      <c r="F38" s="11">
        <v>4.1533793861113097E-2</v>
      </c>
      <c r="G38" s="11">
        <v>-0.33360285076388502</v>
      </c>
      <c r="H38" s="11">
        <v>-1.39013580588889</v>
      </c>
      <c r="I38" s="19">
        <v>0.99814062759754296</v>
      </c>
      <c r="J38" s="13">
        <v>0.55816482881637097</v>
      </c>
      <c r="K38" s="13">
        <v>1.06778590135859E-4</v>
      </c>
      <c r="L38" s="20">
        <v>0</v>
      </c>
      <c r="M38" s="15">
        <v>0</v>
      </c>
      <c r="N38" s="15">
        <v>-1</v>
      </c>
      <c r="O38" s="1" t="str">
        <f t="shared" si="2"/>
        <v>down</v>
      </c>
      <c r="P38" s="1" t="s">
        <v>11</v>
      </c>
      <c r="Q38" t="s">
        <v>196</v>
      </c>
    </row>
    <row r="39" spans="1:17" x14ac:dyDescent="0.25">
      <c r="A39" s="7" t="s">
        <v>54</v>
      </c>
      <c r="B39" s="16">
        <v>23.3506057985139</v>
      </c>
      <c r="C39" s="17">
        <v>23.5071590894444</v>
      </c>
      <c r="D39" s="17">
        <v>23.397462734888901</v>
      </c>
      <c r="E39" s="18">
        <v>22.568114028472198</v>
      </c>
      <c r="F39" s="11">
        <v>0.15655329093056</v>
      </c>
      <c r="G39" s="11">
        <v>4.6856936375004203E-2</v>
      </c>
      <c r="H39" s="11">
        <v>-0.78249177004166304</v>
      </c>
      <c r="I39" s="19">
        <v>0.81545430143287101</v>
      </c>
      <c r="J39" s="13">
        <v>0.99305996631125604</v>
      </c>
      <c r="K39" s="13">
        <v>2.4189618990238001E-3</v>
      </c>
      <c r="L39" s="20">
        <v>0</v>
      </c>
      <c r="M39" s="15">
        <v>0</v>
      </c>
      <c r="N39" s="15">
        <v>-1</v>
      </c>
      <c r="O39" s="1" t="str">
        <f t="shared" si="2"/>
        <v>down</v>
      </c>
      <c r="P39" s="1" t="s">
        <v>11</v>
      </c>
      <c r="Q39" t="s">
        <v>197</v>
      </c>
    </row>
    <row r="40" spans="1:17" x14ac:dyDescent="0.25">
      <c r="A40" s="7" t="s">
        <v>55</v>
      </c>
      <c r="B40" s="16">
        <v>22.3163411889375</v>
      </c>
      <c r="C40" s="17">
        <v>22.300081660534701</v>
      </c>
      <c r="D40" s="17">
        <v>22.387015964229199</v>
      </c>
      <c r="E40" s="18">
        <v>21.469732628069401</v>
      </c>
      <c r="F40" s="11">
        <v>-1.62595284027773E-2</v>
      </c>
      <c r="G40" s="11">
        <v>7.0674775291667699E-2</v>
      </c>
      <c r="H40" s="11">
        <v>-0.84660856086805603</v>
      </c>
      <c r="I40" s="19">
        <v>0.99969612914446804</v>
      </c>
      <c r="J40" s="13">
        <v>0.97692809478622</v>
      </c>
      <c r="K40" s="13">
        <v>9.5542027601602797E-4</v>
      </c>
      <c r="L40" s="20">
        <v>0</v>
      </c>
      <c r="M40" s="15">
        <v>0</v>
      </c>
      <c r="N40" s="15">
        <v>-1</v>
      </c>
      <c r="O40" s="1" t="s">
        <v>20</v>
      </c>
      <c r="P40" s="1" t="s">
        <v>21</v>
      </c>
      <c r="Q40" t="s">
        <v>198</v>
      </c>
    </row>
    <row r="41" spans="1:17" x14ac:dyDescent="0.25">
      <c r="A41" s="7" t="s">
        <v>56</v>
      </c>
      <c r="B41" s="16">
        <v>24.1756869737222</v>
      </c>
      <c r="C41" s="17">
        <v>24.388470062298602</v>
      </c>
      <c r="D41" s="17">
        <v>24.450054367986102</v>
      </c>
      <c r="E41" s="18">
        <v>23.177668631575798</v>
      </c>
      <c r="F41" s="11">
        <v>0.212783088576387</v>
      </c>
      <c r="G41" s="11">
        <v>0.27436739426389101</v>
      </c>
      <c r="H41" s="11">
        <v>-0.99801834214646601</v>
      </c>
      <c r="I41" s="19">
        <v>0.90928989309557096</v>
      </c>
      <c r="J41" s="13">
        <v>0.82973441008897597</v>
      </c>
      <c r="K41" s="13">
        <v>4.6625678418801698E-2</v>
      </c>
      <c r="L41" s="20">
        <v>0</v>
      </c>
      <c r="M41" s="15">
        <v>0</v>
      </c>
      <c r="N41" s="15">
        <v>-1</v>
      </c>
      <c r="O41" s="1" t="s">
        <v>20</v>
      </c>
      <c r="P41" s="1" t="s">
        <v>11</v>
      </c>
      <c r="Q41" t="s">
        <v>199</v>
      </c>
    </row>
    <row r="42" spans="1:17" x14ac:dyDescent="0.25">
      <c r="A42" s="7" t="s">
        <v>57</v>
      </c>
      <c r="B42" s="16">
        <v>24.078140739888902</v>
      </c>
      <c r="C42" s="17">
        <v>24.261592104291701</v>
      </c>
      <c r="D42" s="17">
        <v>24.024415073680601</v>
      </c>
      <c r="E42" s="18">
        <v>23.509104051833301</v>
      </c>
      <c r="F42" s="11">
        <v>0.18345136440277099</v>
      </c>
      <c r="G42" s="11">
        <v>-5.3725666208336499E-2</v>
      </c>
      <c r="H42" s="11">
        <v>-0.56903668805556196</v>
      </c>
      <c r="I42" s="19">
        <v>0.65274323111883803</v>
      </c>
      <c r="J42" s="13">
        <v>0.98454418572940905</v>
      </c>
      <c r="K42" s="13">
        <v>1.2464807955541101E-2</v>
      </c>
      <c r="L42" s="20">
        <v>0</v>
      </c>
      <c r="M42" s="15">
        <v>0</v>
      </c>
      <c r="N42" s="15">
        <v>-1</v>
      </c>
      <c r="O42" s="1" t="str">
        <f t="shared" ref="O42:O54" si="3">IF(AND(F42&gt;G42, G42&gt;H42), "down", "")</f>
        <v>down</v>
      </c>
      <c r="P42" s="1" t="s">
        <v>16</v>
      </c>
      <c r="Q42" t="s">
        <v>200</v>
      </c>
    </row>
    <row r="43" spans="1:17" x14ac:dyDescent="0.25">
      <c r="A43" s="7" t="s">
        <v>58</v>
      </c>
      <c r="B43" s="16">
        <v>23.2707865781944</v>
      </c>
      <c r="C43" s="17">
        <v>23.4564762677083</v>
      </c>
      <c r="D43" s="17">
        <v>23.335782146666698</v>
      </c>
      <c r="E43" s="18">
        <v>22.6764515405</v>
      </c>
      <c r="F43" s="11">
        <v>0.185689689513893</v>
      </c>
      <c r="G43" s="11">
        <v>6.49955684722201E-2</v>
      </c>
      <c r="H43" s="11">
        <v>-0.59433503769444196</v>
      </c>
      <c r="I43" s="19">
        <v>0.61253343253845904</v>
      </c>
      <c r="J43" s="13">
        <v>0.96973405392624701</v>
      </c>
      <c r="K43" s="13">
        <v>8.8120994990840106E-3</v>
      </c>
      <c r="L43" s="20">
        <v>0</v>
      </c>
      <c r="M43" s="15">
        <v>0</v>
      </c>
      <c r="N43" s="15">
        <v>-1</v>
      </c>
      <c r="O43" s="1" t="str">
        <f t="shared" si="3"/>
        <v>down</v>
      </c>
      <c r="P43" s="1" t="s">
        <v>59</v>
      </c>
      <c r="Q43" t="s">
        <v>201</v>
      </c>
    </row>
    <row r="44" spans="1:17" x14ac:dyDescent="0.25">
      <c r="A44" s="7" t="s">
        <v>60</v>
      </c>
      <c r="B44" s="16">
        <v>21.1567105219697</v>
      </c>
      <c r="C44" s="17">
        <v>21.257170062222201</v>
      </c>
      <c r="D44" s="17">
        <v>21.1477399826389</v>
      </c>
      <c r="E44" s="18">
        <v>20.442238912314799</v>
      </c>
      <c r="F44" s="11">
        <v>0.100459540252526</v>
      </c>
      <c r="G44" s="11">
        <v>-8.9705393308072701E-3</v>
      </c>
      <c r="H44" s="11">
        <v>-0.71447160965488599</v>
      </c>
      <c r="I44" s="19">
        <v>0.95777748517709105</v>
      </c>
      <c r="J44" s="13">
        <v>0.99996591639261501</v>
      </c>
      <c r="K44" s="13">
        <v>2.9232023506200099E-2</v>
      </c>
      <c r="L44" s="20">
        <v>0</v>
      </c>
      <c r="M44" s="15">
        <v>0</v>
      </c>
      <c r="N44" s="15">
        <v>-1</v>
      </c>
      <c r="O44" s="1" t="str">
        <f t="shared" si="3"/>
        <v>down</v>
      </c>
      <c r="P44" s="1" t="s">
        <v>11</v>
      </c>
      <c r="Q44" t="s">
        <v>202</v>
      </c>
    </row>
    <row r="45" spans="1:17" x14ac:dyDescent="0.25">
      <c r="A45" s="7" t="s">
        <v>61</v>
      </c>
      <c r="B45" s="16">
        <v>21.5914886798958</v>
      </c>
      <c r="C45" s="17">
        <v>21.880966368749998</v>
      </c>
      <c r="D45" s="17">
        <v>21.7263841252778</v>
      </c>
      <c r="E45" s="18">
        <v>20.890036332499999</v>
      </c>
      <c r="F45" s="11">
        <v>0.28947768885417302</v>
      </c>
      <c r="G45" s="11">
        <v>0.13489544538194301</v>
      </c>
      <c r="H45" s="11">
        <v>-0.70145234739583295</v>
      </c>
      <c r="I45" s="19">
        <v>0.56538291877714797</v>
      </c>
      <c r="J45" s="13">
        <v>0.92122281933227901</v>
      </c>
      <c r="K45" s="13">
        <v>4.0460469237950401E-2</v>
      </c>
      <c r="L45" s="20">
        <v>0</v>
      </c>
      <c r="M45" s="15">
        <v>0</v>
      </c>
      <c r="N45" s="15">
        <v>-1</v>
      </c>
      <c r="O45" s="1" t="str">
        <f t="shared" si="3"/>
        <v>down</v>
      </c>
      <c r="P45" s="1" t="s">
        <v>16</v>
      </c>
      <c r="Q45" t="s">
        <v>203</v>
      </c>
    </row>
    <row r="46" spans="1:17" x14ac:dyDescent="0.25">
      <c r="A46" s="1" t="s">
        <v>62</v>
      </c>
      <c r="B46" s="21">
        <v>25.300007490979201</v>
      </c>
      <c r="C46" s="22">
        <v>25.648122402118101</v>
      </c>
      <c r="D46" s="22">
        <v>25.566505501142402</v>
      </c>
      <c r="E46" s="23">
        <v>25.457917945624999</v>
      </c>
      <c r="F46" s="24">
        <v>0.34811491113888199</v>
      </c>
      <c r="G46" s="24">
        <v>0.26649801016319302</v>
      </c>
      <c r="H46" s="24">
        <v>0.157910454645833</v>
      </c>
      <c r="I46" s="25">
        <v>7.3615538631055504E-3</v>
      </c>
      <c r="J46" s="26">
        <v>4.9192580920354702E-2</v>
      </c>
      <c r="K46" s="26">
        <v>0.34583779031800999</v>
      </c>
      <c r="L46" s="27">
        <v>1</v>
      </c>
      <c r="M46" s="28">
        <v>1</v>
      </c>
      <c r="N46" s="28">
        <v>0</v>
      </c>
      <c r="O46" s="1" t="str">
        <f t="shared" si="3"/>
        <v>down</v>
      </c>
      <c r="P46" s="1" t="s">
        <v>63</v>
      </c>
      <c r="Q46" t="s">
        <v>204</v>
      </c>
    </row>
    <row r="47" spans="1:17" x14ac:dyDescent="0.25">
      <c r="A47" s="1" t="s">
        <v>64</v>
      </c>
      <c r="B47" s="21">
        <v>25.6509797402292</v>
      </c>
      <c r="C47" s="22">
        <v>26.175486980548602</v>
      </c>
      <c r="D47" s="22">
        <v>25.947564083343799</v>
      </c>
      <c r="E47" s="23">
        <v>25.839721505305601</v>
      </c>
      <c r="F47" s="24">
        <v>0.52450724031944795</v>
      </c>
      <c r="G47" s="24">
        <v>0.29658434311458498</v>
      </c>
      <c r="H47" s="24">
        <v>0.18874176507639401</v>
      </c>
      <c r="I47" s="25">
        <v>2.4160175387777399E-4</v>
      </c>
      <c r="J47" s="26">
        <v>4.7796293935978E-2</v>
      </c>
      <c r="K47" s="26">
        <v>0.28739032048207402</v>
      </c>
      <c r="L47" s="27">
        <v>1</v>
      </c>
      <c r="M47" s="28">
        <v>1</v>
      </c>
      <c r="N47" s="28">
        <v>0</v>
      </c>
      <c r="O47" s="1" t="str">
        <f t="shared" si="3"/>
        <v>down</v>
      </c>
      <c r="P47" s="1" t="s">
        <v>16</v>
      </c>
      <c r="Q47" t="s">
        <v>205</v>
      </c>
    </row>
    <row r="48" spans="1:17" x14ac:dyDescent="0.25">
      <c r="A48" s="7" t="s">
        <v>65</v>
      </c>
      <c r="B48" s="16">
        <v>23.7407637770972</v>
      </c>
      <c r="C48" s="17">
        <v>23.921297181152799</v>
      </c>
      <c r="D48" s="17">
        <v>23.904791022201401</v>
      </c>
      <c r="E48" s="18">
        <v>22.9446464045139</v>
      </c>
      <c r="F48" s="11">
        <v>0.18053340405555199</v>
      </c>
      <c r="G48" s="11">
        <v>0.164027245104165</v>
      </c>
      <c r="H48" s="11">
        <v>-0.79611737258333903</v>
      </c>
      <c r="I48" s="19">
        <v>0.83101508305603999</v>
      </c>
      <c r="J48" s="13">
        <v>0.86584066782967195</v>
      </c>
      <c r="K48" s="13">
        <v>1.0906123318570301E-2</v>
      </c>
      <c r="L48" s="20">
        <v>0</v>
      </c>
      <c r="M48" s="15">
        <v>0</v>
      </c>
      <c r="N48" s="15">
        <v>-1</v>
      </c>
      <c r="O48" s="1" t="str">
        <f t="shared" si="3"/>
        <v>down</v>
      </c>
      <c r="P48" s="1" t="s">
        <v>11</v>
      </c>
      <c r="Q48" t="s">
        <v>206</v>
      </c>
    </row>
    <row r="49" spans="1:17" x14ac:dyDescent="0.25">
      <c r="A49" s="7" t="s">
        <v>66</v>
      </c>
      <c r="B49" s="16">
        <v>23.677264869166699</v>
      </c>
      <c r="C49" s="17">
        <v>23.662827046333302</v>
      </c>
      <c r="D49" s="17">
        <v>23.581909127777799</v>
      </c>
      <c r="E49" s="18">
        <v>22.938721110696999</v>
      </c>
      <c r="F49" s="11">
        <v>-1.4437822833336601E-2</v>
      </c>
      <c r="G49" s="11">
        <v>-9.5355741388889498E-2</v>
      </c>
      <c r="H49" s="11">
        <v>-0.738543758469696</v>
      </c>
      <c r="I49" s="19">
        <v>0.999912050678326</v>
      </c>
      <c r="J49" s="13">
        <v>0.97664708930343802</v>
      </c>
      <c r="K49" s="13">
        <v>4.5493666189486998E-2</v>
      </c>
      <c r="L49" s="20">
        <v>0</v>
      </c>
      <c r="M49" s="15">
        <v>0</v>
      </c>
      <c r="N49" s="15">
        <v>-1</v>
      </c>
      <c r="O49" s="1" t="str">
        <f t="shared" si="3"/>
        <v>down</v>
      </c>
      <c r="P49" s="1" t="s">
        <v>67</v>
      </c>
      <c r="Q49" t="s">
        <v>207</v>
      </c>
    </row>
    <row r="50" spans="1:17" x14ac:dyDescent="0.25">
      <c r="A50" s="7" t="s">
        <v>68</v>
      </c>
      <c r="B50" s="16">
        <v>22.828382689791699</v>
      </c>
      <c r="C50" s="17">
        <v>23.014046097569398</v>
      </c>
      <c r="D50" s="17">
        <v>22.755285020513899</v>
      </c>
      <c r="E50" s="18">
        <v>22.105474194333301</v>
      </c>
      <c r="F50" s="11">
        <v>0.18566340777778101</v>
      </c>
      <c r="G50" s="11">
        <v>-7.3097669277775196E-2</v>
      </c>
      <c r="H50" s="11">
        <v>-0.72290849545833802</v>
      </c>
      <c r="I50" s="19">
        <v>0.85380441567686605</v>
      </c>
      <c r="J50" s="13">
        <v>0.98842025483288998</v>
      </c>
      <c r="K50" s="13">
        <v>4.5503194939924101E-2</v>
      </c>
      <c r="L50" s="20">
        <v>0</v>
      </c>
      <c r="M50" s="15">
        <v>0</v>
      </c>
      <c r="N50" s="15">
        <v>-1</v>
      </c>
      <c r="O50" s="1" t="str">
        <f t="shared" si="3"/>
        <v>down</v>
      </c>
      <c r="P50" s="1" t="s">
        <v>69</v>
      </c>
      <c r="Q50" t="s">
        <v>208</v>
      </c>
    </row>
    <row r="51" spans="1:17" x14ac:dyDescent="0.25">
      <c r="A51" s="7" t="s">
        <v>70</v>
      </c>
      <c r="B51" s="16">
        <v>23.9101349158056</v>
      </c>
      <c r="C51" s="17">
        <v>24.066366499881902</v>
      </c>
      <c r="D51" s="17">
        <v>23.979399333763901</v>
      </c>
      <c r="E51" s="18">
        <v>23.182155368298599</v>
      </c>
      <c r="F51" s="11">
        <v>0.15623158407639401</v>
      </c>
      <c r="G51" s="11">
        <v>6.9264417958329702E-2</v>
      </c>
      <c r="H51" s="11">
        <v>-0.72797954750694405</v>
      </c>
      <c r="I51" s="19">
        <v>0.77258498436988698</v>
      </c>
      <c r="J51" s="13">
        <v>0.97193262489896604</v>
      </c>
      <c r="K51" s="13">
        <v>1.9109932164004301E-3</v>
      </c>
      <c r="L51" s="20">
        <v>0</v>
      </c>
      <c r="M51" s="15">
        <v>0</v>
      </c>
      <c r="N51" s="15">
        <v>-1</v>
      </c>
      <c r="O51" s="1" t="str">
        <f t="shared" si="3"/>
        <v>down</v>
      </c>
      <c r="P51" s="1" t="s">
        <v>11</v>
      </c>
      <c r="Q51" t="s">
        <v>209</v>
      </c>
    </row>
    <row r="52" spans="1:17" x14ac:dyDescent="0.25">
      <c r="A52" s="7" t="s">
        <v>71</v>
      </c>
      <c r="B52" s="16">
        <v>25.8945047565417</v>
      </c>
      <c r="C52" s="17">
        <v>25.9069408187917</v>
      </c>
      <c r="D52" s="17">
        <v>25.7607393441806</v>
      </c>
      <c r="E52" s="18">
        <v>24.925711842624999</v>
      </c>
      <c r="F52" s="11">
        <v>1.24360622499999E-2</v>
      </c>
      <c r="G52" s="11">
        <v>-0.133765412361111</v>
      </c>
      <c r="H52" s="11">
        <v>-0.968792913916662</v>
      </c>
      <c r="I52" s="19">
        <v>0.99992331216967401</v>
      </c>
      <c r="J52" s="13">
        <v>0.92148135882626003</v>
      </c>
      <c r="K52" s="13">
        <v>1.82022460555487E-3</v>
      </c>
      <c r="L52" s="20">
        <v>0</v>
      </c>
      <c r="M52" s="15">
        <v>0</v>
      </c>
      <c r="N52" s="15">
        <v>-1</v>
      </c>
      <c r="O52" s="1" t="str">
        <f t="shared" si="3"/>
        <v>down</v>
      </c>
      <c r="P52" s="1" t="s">
        <v>36</v>
      </c>
      <c r="Q52" t="s">
        <v>210</v>
      </c>
    </row>
    <row r="53" spans="1:17" x14ac:dyDescent="0.25">
      <c r="A53" s="7" t="s">
        <v>72</v>
      </c>
      <c r="B53" s="16">
        <v>23.100826155277801</v>
      </c>
      <c r="C53" s="17">
        <v>22.430929918636402</v>
      </c>
      <c r="D53" s="17">
        <v>22.269131013958301</v>
      </c>
      <c r="E53" s="18">
        <v>22.031554870333299</v>
      </c>
      <c r="F53" s="11">
        <v>-0.66989623664140996</v>
      </c>
      <c r="G53" s="11">
        <v>-0.831695141319447</v>
      </c>
      <c r="H53" s="11">
        <v>-1.0692712849444399</v>
      </c>
      <c r="I53" s="19">
        <v>0.20037318936519799</v>
      </c>
      <c r="J53" s="13">
        <v>7.6843634324191196E-2</v>
      </c>
      <c r="K53" s="13">
        <v>1.95864592998574E-2</v>
      </c>
      <c r="L53" s="20">
        <v>0</v>
      </c>
      <c r="M53" s="15">
        <v>0</v>
      </c>
      <c r="N53" s="15">
        <v>-1</v>
      </c>
      <c r="O53" s="1" t="str">
        <f t="shared" si="3"/>
        <v>down</v>
      </c>
      <c r="P53" s="1" t="s">
        <v>73</v>
      </c>
      <c r="Q53" t="s">
        <v>211</v>
      </c>
    </row>
    <row r="54" spans="1:17" x14ac:dyDescent="0.25">
      <c r="A54" s="7" t="s">
        <v>74</v>
      </c>
      <c r="B54" s="16">
        <v>23.089602638145799</v>
      </c>
      <c r="C54" s="17">
        <v>23.206976629416701</v>
      </c>
      <c r="D54" s="17">
        <v>22.973062664895799</v>
      </c>
      <c r="E54" s="18">
        <v>22.3965513215139</v>
      </c>
      <c r="F54" s="11">
        <v>0.117373991270835</v>
      </c>
      <c r="G54" s="11">
        <v>-0.116539973250003</v>
      </c>
      <c r="H54" s="11">
        <v>-0.69305131663194797</v>
      </c>
      <c r="I54" s="19">
        <v>0.93708192677119195</v>
      </c>
      <c r="J54" s="13">
        <v>0.93827284665115096</v>
      </c>
      <c r="K54" s="13">
        <v>2.2796335116021901E-2</v>
      </c>
      <c r="L54" s="20">
        <v>0</v>
      </c>
      <c r="M54" s="15">
        <v>0</v>
      </c>
      <c r="N54" s="15">
        <v>-1</v>
      </c>
      <c r="O54" s="1" t="str">
        <f t="shared" si="3"/>
        <v>down</v>
      </c>
      <c r="P54" s="1" t="s">
        <v>11</v>
      </c>
      <c r="Q54" t="s">
        <v>212</v>
      </c>
    </row>
    <row r="55" spans="1:17" x14ac:dyDescent="0.25">
      <c r="A55" s="1" t="s">
        <v>75</v>
      </c>
      <c r="B55" s="21">
        <v>23.274052333479201</v>
      </c>
      <c r="C55" s="22">
        <v>23.4957912557222</v>
      </c>
      <c r="D55" s="22">
        <v>23.595357975062502</v>
      </c>
      <c r="E55" s="23">
        <v>23.411434933555601</v>
      </c>
      <c r="F55" s="24">
        <v>0.22173892224305899</v>
      </c>
      <c r="G55" s="24">
        <v>0.32130564158333302</v>
      </c>
      <c r="H55" s="24">
        <v>0.137382600076389</v>
      </c>
      <c r="I55" s="25">
        <v>0.16084670099642101</v>
      </c>
      <c r="J55" s="26">
        <v>2.4475880253369699E-2</v>
      </c>
      <c r="K55" s="26">
        <v>0.51471065759418999</v>
      </c>
      <c r="L55" s="27">
        <v>0</v>
      </c>
      <c r="M55" s="28">
        <v>1</v>
      </c>
      <c r="N55" s="28">
        <v>0</v>
      </c>
      <c r="O55" s="1" t="s">
        <v>20</v>
      </c>
      <c r="P55" s="1" t="s">
        <v>11</v>
      </c>
      <c r="Q55" t="s">
        <v>213</v>
      </c>
    </row>
    <row r="56" spans="1:17" x14ac:dyDescent="0.25">
      <c r="A56" s="7" t="s">
        <v>76</v>
      </c>
      <c r="B56" s="16">
        <v>24.924808057479201</v>
      </c>
      <c r="C56" s="17">
        <v>25.053305855125</v>
      </c>
      <c r="D56" s="17">
        <v>24.778431402927101</v>
      </c>
      <c r="E56" s="18">
        <v>24.079883173645801</v>
      </c>
      <c r="F56" s="11">
        <v>0.12849779764583499</v>
      </c>
      <c r="G56" s="11">
        <v>-0.14637665455208199</v>
      </c>
      <c r="H56" s="11">
        <v>-0.84492488383332498</v>
      </c>
      <c r="I56" s="19">
        <v>0.90870838446991797</v>
      </c>
      <c r="J56" s="13">
        <v>0.87305443432196905</v>
      </c>
      <c r="K56" s="13">
        <v>2.7393222001818002E-3</v>
      </c>
      <c r="L56" s="20">
        <v>0</v>
      </c>
      <c r="M56" s="15">
        <v>0</v>
      </c>
      <c r="N56" s="15">
        <v>-1</v>
      </c>
      <c r="O56" s="1" t="str">
        <f>IF(AND(F56&gt;G56, G56&gt;H56), "down", "")</f>
        <v>down</v>
      </c>
      <c r="P56" s="1" t="s">
        <v>63</v>
      </c>
      <c r="Q56" t="s">
        <v>214</v>
      </c>
    </row>
    <row r="57" spans="1:17" x14ac:dyDescent="0.25">
      <c r="A57" s="1" t="s">
        <v>77</v>
      </c>
      <c r="B57" s="21">
        <v>22.547416896236101</v>
      </c>
      <c r="C57" s="22">
        <v>22.952477822680599</v>
      </c>
      <c r="D57" s="22">
        <v>23.116932671958299</v>
      </c>
      <c r="E57" s="23">
        <v>23.0123492054583</v>
      </c>
      <c r="F57" s="24">
        <v>0.40506092644444203</v>
      </c>
      <c r="G57" s="24">
        <v>0.56951577572222301</v>
      </c>
      <c r="H57" s="24">
        <v>0.46493230922222401</v>
      </c>
      <c r="I57" s="25">
        <v>0.18280245129877401</v>
      </c>
      <c r="J57" s="26">
        <v>3.76230082238381E-2</v>
      </c>
      <c r="K57" s="26">
        <v>0.107521510359206</v>
      </c>
      <c r="L57" s="27">
        <v>0</v>
      </c>
      <c r="M57" s="28">
        <v>1</v>
      </c>
      <c r="N57" s="28">
        <v>0</v>
      </c>
      <c r="O57" s="1" t="s">
        <v>20</v>
      </c>
      <c r="P57" s="1" t="s">
        <v>11</v>
      </c>
      <c r="Q57" t="s">
        <v>215</v>
      </c>
    </row>
    <row r="58" spans="1:17" x14ac:dyDescent="0.25">
      <c r="A58" s="7" t="s">
        <v>78</v>
      </c>
      <c r="B58" s="16">
        <v>26.512192388611101</v>
      </c>
      <c r="C58" s="17">
        <v>26.557670098090298</v>
      </c>
      <c r="D58" s="17">
        <v>26.377977043340302</v>
      </c>
      <c r="E58" s="18">
        <v>25.659557703194402</v>
      </c>
      <c r="F58" s="11">
        <v>4.5477709479165199E-2</v>
      </c>
      <c r="G58" s="11">
        <v>-0.13421534527082801</v>
      </c>
      <c r="H58" s="11">
        <v>-0.85263468541665999</v>
      </c>
      <c r="I58" s="19">
        <v>0.99376723204695405</v>
      </c>
      <c r="J58" s="13">
        <v>0.87453991773273099</v>
      </c>
      <c r="K58" s="13">
        <v>1.0089107991967401E-3</v>
      </c>
      <c r="L58" s="20">
        <v>0</v>
      </c>
      <c r="M58" s="15">
        <v>0</v>
      </c>
      <c r="N58" s="15">
        <v>-1</v>
      </c>
      <c r="O58" s="1" t="str">
        <f>IF(AND(F58&gt;G58, G58&gt;H58), "down", "")</f>
        <v>down</v>
      </c>
      <c r="P58" s="1" t="s">
        <v>79</v>
      </c>
      <c r="Q58" t="s">
        <v>216</v>
      </c>
    </row>
    <row r="59" spans="1:17" x14ac:dyDescent="0.25">
      <c r="A59" s="7" t="s">
        <v>80</v>
      </c>
      <c r="B59" s="16">
        <v>23.215405845555601</v>
      </c>
      <c r="C59" s="17">
        <v>23.371421063124998</v>
      </c>
      <c r="D59" s="17">
        <v>23.045590322999999</v>
      </c>
      <c r="E59" s="18">
        <v>22.366659744590901</v>
      </c>
      <c r="F59" s="11">
        <v>0.15601521756944001</v>
      </c>
      <c r="G59" s="11">
        <v>-0.16981552255556301</v>
      </c>
      <c r="H59" s="11">
        <v>-0.84874610096464997</v>
      </c>
      <c r="I59" s="19">
        <v>0.86892519399937196</v>
      </c>
      <c r="J59" s="13">
        <v>0.83904692050271701</v>
      </c>
      <c r="K59" s="13">
        <v>5.33700789438896E-3</v>
      </c>
      <c r="L59" s="20">
        <v>0</v>
      </c>
      <c r="M59" s="15">
        <v>0</v>
      </c>
      <c r="N59" s="15">
        <v>-1</v>
      </c>
      <c r="O59" s="1" t="str">
        <f>IF(AND(F59&gt;G59, G59&gt;H59), "down", "")</f>
        <v>down</v>
      </c>
      <c r="P59" s="1" t="s">
        <v>11</v>
      </c>
      <c r="Q59" t="s">
        <v>217</v>
      </c>
    </row>
    <row r="60" spans="1:17" x14ac:dyDescent="0.25">
      <c r="A60" s="7" t="s">
        <v>81</v>
      </c>
      <c r="B60" s="16">
        <v>22.935980144166699</v>
      </c>
      <c r="C60" s="17">
        <v>23.575694873583299</v>
      </c>
      <c r="D60" s="17">
        <v>23.629512885666699</v>
      </c>
      <c r="E60" s="18">
        <v>23.693920951916699</v>
      </c>
      <c r="F60" s="11">
        <v>0.63971472941666696</v>
      </c>
      <c r="G60" s="11">
        <v>0.69353274149999999</v>
      </c>
      <c r="H60" s="11">
        <v>0.75794080774999995</v>
      </c>
      <c r="I60" s="19">
        <v>0.105334366776783</v>
      </c>
      <c r="J60" s="13">
        <v>7.21552193106509E-2</v>
      </c>
      <c r="K60" s="13">
        <v>4.4621382603486803E-2</v>
      </c>
      <c r="L60" s="20">
        <v>0</v>
      </c>
      <c r="M60" s="15">
        <v>0</v>
      </c>
      <c r="N60" s="15">
        <v>1</v>
      </c>
      <c r="O60" s="1" t="s">
        <v>33</v>
      </c>
      <c r="P60" s="1" t="s">
        <v>11</v>
      </c>
      <c r="Q60" t="s">
        <v>218</v>
      </c>
    </row>
    <row r="61" spans="1:17" x14ac:dyDescent="0.25">
      <c r="A61" s="7" t="s">
        <v>82</v>
      </c>
      <c r="B61" s="16">
        <v>22.315383909277799</v>
      </c>
      <c r="C61" s="17">
        <v>22.446049750354199</v>
      </c>
      <c r="D61" s="17">
        <v>22.1800117272569</v>
      </c>
      <c r="E61" s="18">
        <v>21.518963138923599</v>
      </c>
      <c r="F61" s="11">
        <v>0.13066584107638199</v>
      </c>
      <c r="G61" s="11">
        <v>-0.13537218202083801</v>
      </c>
      <c r="H61" s="11">
        <v>-0.79642077035417103</v>
      </c>
      <c r="I61" s="19">
        <v>0.91578545745268802</v>
      </c>
      <c r="J61" s="13">
        <v>0.90769318156085399</v>
      </c>
      <c r="K61" s="13">
        <v>7.53455944872106E-3</v>
      </c>
      <c r="L61" s="20">
        <v>0</v>
      </c>
      <c r="M61" s="15">
        <v>0</v>
      </c>
      <c r="N61" s="15">
        <v>-1</v>
      </c>
      <c r="O61" s="1" t="str">
        <f>IF(AND(F61&gt;G61, G61&gt;H61), "down", "")</f>
        <v>down</v>
      </c>
      <c r="P61" s="1" t="s">
        <v>79</v>
      </c>
      <c r="Q61" t="s">
        <v>219</v>
      </c>
    </row>
    <row r="62" spans="1:17" x14ac:dyDescent="0.25">
      <c r="A62" s="7" t="s">
        <v>83</v>
      </c>
      <c r="B62" s="16">
        <v>26.488962849381899</v>
      </c>
      <c r="C62" s="17">
        <v>26.553275035152801</v>
      </c>
      <c r="D62" s="17">
        <v>26.330665031486099</v>
      </c>
      <c r="E62" s="18">
        <v>25.596191015201398</v>
      </c>
      <c r="F62" s="11">
        <v>6.4312185770834404E-2</v>
      </c>
      <c r="G62" s="11">
        <v>-0.158297817895836</v>
      </c>
      <c r="H62" s="11">
        <v>-0.89277183418055694</v>
      </c>
      <c r="I62" s="19">
        <v>0.98636228550736205</v>
      </c>
      <c r="J62" s="13">
        <v>0.84472150311198102</v>
      </c>
      <c r="K62" s="13">
        <v>1.4481421347865E-3</v>
      </c>
      <c r="L62" s="20">
        <v>0</v>
      </c>
      <c r="M62" s="15">
        <v>0</v>
      </c>
      <c r="N62" s="15">
        <v>-1</v>
      </c>
      <c r="O62" s="1" t="str">
        <f>IF(AND(F62&gt;G62, G62&gt;H62), "down", "")</f>
        <v>down</v>
      </c>
      <c r="P62" s="1" t="s">
        <v>21</v>
      </c>
      <c r="Q62" t="s">
        <v>220</v>
      </c>
    </row>
    <row r="63" spans="1:17" x14ac:dyDescent="0.25">
      <c r="A63" s="7" t="s">
        <v>84</v>
      </c>
      <c r="B63" s="16">
        <v>23.282661319097201</v>
      </c>
      <c r="C63" s="17">
        <v>23.429597022187501</v>
      </c>
      <c r="D63" s="17">
        <v>23.210742144229201</v>
      </c>
      <c r="E63" s="18">
        <v>22.310500131662899</v>
      </c>
      <c r="F63" s="11">
        <v>0.14693570309027801</v>
      </c>
      <c r="G63" s="11">
        <v>-7.1919174868057198E-2</v>
      </c>
      <c r="H63" s="11">
        <v>-0.97216118743434898</v>
      </c>
      <c r="I63" s="19">
        <v>0.83391225009910397</v>
      </c>
      <c r="J63" s="13">
        <v>0.97482532329309202</v>
      </c>
      <c r="K63" s="13">
        <v>1.81508140462805E-4</v>
      </c>
      <c r="L63" s="20">
        <v>0</v>
      </c>
      <c r="M63" s="15">
        <v>0</v>
      </c>
      <c r="N63" s="15">
        <v>-1</v>
      </c>
      <c r="O63" s="1" t="str">
        <f>IF(AND(F63&gt;G63, G63&gt;H63), "down", "")</f>
        <v>down</v>
      </c>
      <c r="P63" s="1" t="s">
        <v>11</v>
      </c>
      <c r="Q63" t="s">
        <v>221</v>
      </c>
    </row>
    <row r="64" spans="1:17" x14ac:dyDescent="0.25">
      <c r="A64" s="7" t="s">
        <v>85</v>
      </c>
      <c r="B64" s="16">
        <v>25.7955884422569</v>
      </c>
      <c r="C64" s="17">
        <v>25.808363477854201</v>
      </c>
      <c r="D64" s="17">
        <v>25.4934947936806</v>
      </c>
      <c r="E64" s="18">
        <v>25.0638487950227</v>
      </c>
      <c r="F64" s="11">
        <v>1.2775035597222499E-2</v>
      </c>
      <c r="G64" s="11">
        <v>-0.30209364857639498</v>
      </c>
      <c r="H64" s="11">
        <v>-0.73173964723422102</v>
      </c>
      <c r="I64" s="19">
        <v>0.99993363951923897</v>
      </c>
      <c r="J64" s="13">
        <v>0.58422093128621799</v>
      </c>
      <c r="K64" s="13">
        <v>4.0657388896406403E-2</v>
      </c>
      <c r="L64" s="20">
        <v>0</v>
      </c>
      <c r="M64" s="15">
        <v>0</v>
      </c>
      <c r="N64" s="15">
        <v>-1</v>
      </c>
      <c r="O64" s="1" t="str">
        <f>IF(AND(F64&gt;G64, G64&gt;H64), "down", "")</f>
        <v>down</v>
      </c>
      <c r="P64" s="1" t="s">
        <v>59</v>
      </c>
      <c r="Q64" t="s">
        <v>222</v>
      </c>
    </row>
    <row r="65" spans="1:17" x14ac:dyDescent="0.25">
      <c r="A65" s="7" t="s">
        <v>86</v>
      </c>
      <c r="B65" s="16">
        <v>23.667351930833298</v>
      </c>
      <c r="C65" s="17">
        <v>23.850107200590301</v>
      </c>
      <c r="D65" s="17">
        <v>23.649205186947899</v>
      </c>
      <c r="E65" s="18">
        <v>23.052582175114601</v>
      </c>
      <c r="F65" s="11">
        <v>0.182755269756953</v>
      </c>
      <c r="G65" s="11">
        <v>-1.8146743885417E-2</v>
      </c>
      <c r="H65" s="11">
        <v>-0.61476975571874704</v>
      </c>
      <c r="I65" s="19">
        <v>0.62822195080846799</v>
      </c>
      <c r="J65" s="13">
        <v>0.99929043047962296</v>
      </c>
      <c r="K65" s="13">
        <v>4.4992879518713797E-3</v>
      </c>
      <c r="L65" s="20">
        <v>0</v>
      </c>
      <c r="M65" s="15">
        <v>0</v>
      </c>
      <c r="N65" s="15">
        <v>-1</v>
      </c>
      <c r="O65" s="1" t="str">
        <f>IF(AND(F65&gt;G65, G65&gt;H65), "down", "")</f>
        <v>down</v>
      </c>
      <c r="P65" s="1" t="s">
        <v>11</v>
      </c>
      <c r="Q65" t="s">
        <v>223</v>
      </c>
    </row>
    <row r="66" spans="1:17" x14ac:dyDescent="0.25">
      <c r="A66" s="1" t="s">
        <v>87</v>
      </c>
      <c r="B66" s="21">
        <v>21.543434188055599</v>
      </c>
      <c r="C66" s="22">
        <v>21.956843602749998</v>
      </c>
      <c r="D66" s="22">
        <v>22.143084821486099</v>
      </c>
      <c r="E66" s="23">
        <v>21.645195388125</v>
      </c>
      <c r="F66" s="24">
        <v>0.41340941469444198</v>
      </c>
      <c r="G66" s="24">
        <v>0.59965063343055702</v>
      </c>
      <c r="H66" s="24">
        <v>0.101761200069443</v>
      </c>
      <c r="I66" s="25">
        <v>0.17646074043819801</v>
      </c>
      <c r="J66" s="26">
        <v>2.8946642516982399E-2</v>
      </c>
      <c r="K66" s="26">
        <v>0.94248659516504296</v>
      </c>
      <c r="L66" s="27">
        <v>0</v>
      </c>
      <c r="M66" s="28">
        <v>1</v>
      </c>
      <c r="N66" s="28">
        <v>0</v>
      </c>
      <c r="O66" s="1" t="s">
        <v>20</v>
      </c>
      <c r="P66" s="1" t="s">
        <v>59</v>
      </c>
      <c r="Q66" t="s">
        <v>224</v>
      </c>
    </row>
    <row r="67" spans="1:17" x14ac:dyDescent="0.25">
      <c r="A67" s="7" t="s">
        <v>88</v>
      </c>
      <c r="B67" s="16">
        <v>23.614955208881899</v>
      </c>
      <c r="C67" s="17">
        <v>23.6385896011111</v>
      </c>
      <c r="D67" s="17">
        <v>23.427717445798599</v>
      </c>
      <c r="E67" s="18">
        <v>22.897814043618101</v>
      </c>
      <c r="F67" s="11">
        <v>2.36343922291695E-2</v>
      </c>
      <c r="G67" s="11">
        <v>-0.18723776308333101</v>
      </c>
      <c r="H67" s="11">
        <v>-0.71714116526388605</v>
      </c>
      <c r="I67" s="19">
        <v>0.99879741314760695</v>
      </c>
      <c r="J67" s="13">
        <v>0.67027922374611604</v>
      </c>
      <c r="K67" s="13">
        <v>2.30808924517545E-3</v>
      </c>
      <c r="L67" s="20">
        <v>0</v>
      </c>
      <c r="M67" s="15">
        <v>0</v>
      </c>
      <c r="N67" s="15">
        <v>-1</v>
      </c>
      <c r="O67" s="1" t="str">
        <f>IF(AND(F67&gt;G67, G67&gt;H67), "down", "")</f>
        <v>down</v>
      </c>
      <c r="P67" s="1" t="s">
        <v>63</v>
      </c>
      <c r="Q67" t="s">
        <v>225</v>
      </c>
    </row>
    <row r="68" spans="1:17" x14ac:dyDescent="0.25">
      <c r="A68" s="1" t="s">
        <v>89</v>
      </c>
      <c r="B68" s="21">
        <v>26.212637431277798</v>
      </c>
      <c r="C68" s="22">
        <v>26.3810856268611</v>
      </c>
      <c r="D68" s="22">
        <v>26.4522547760347</v>
      </c>
      <c r="E68" s="23">
        <v>26.742277641159699</v>
      </c>
      <c r="F68" s="24">
        <v>0.16844819558333801</v>
      </c>
      <c r="G68" s="24">
        <v>0.23961734475694699</v>
      </c>
      <c r="H68" s="24">
        <v>0.52964020988194405</v>
      </c>
      <c r="I68" s="25">
        <v>0.75834981199687901</v>
      </c>
      <c r="J68" s="26">
        <v>0.52666574764081597</v>
      </c>
      <c r="K68" s="26">
        <v>3.8893302437364899E-2</v>
      </c>
      <c r="L68" s="27">
        <v>0</v>
      </c>
      <c r="M68" s="28">
        <v>0</v>
      </c>
      <c r="N68" s="28">
        <v>1</v>
      </c>
      <c r="O68" s="1" t="s">
        <v>33</v>
      </c>
      <c r="P68" s="1" t="s">
        <v>16</v>
      </c>
      <c r="Q68" t="s">
        <v>226</v>
      </c>
    </row>
    <row r="69" spans="1:17" x14ac:dyDescent="0.25">
      <c r="A69" s="7" t="s">
        <v>90</v>
      </c>
      <c r="B69" s="16">
        <v>24.50686332575</v>
      </c>
      <c r="C69" s="17">
        <v>24.009018264458302</v>
      </c>
      <c r="D69" s="17">
        <v>23.741104806493102</v>
      </c>
      <c r="E69" s="18">
        <v>23.131073979034699</v>
      </c>
      <c r="F69" s="11">
        <v>-0.49784506129167</v>
      </c>
      <c r="G69" s="11">
        <v>-0.76575851925694904</v>
      </c>
      <c r="H69" s="11">
        <v>-1.37578934671528</v>
      </c>
      <c r="I69" s="19">
        <v>0.37489178697129</v>
      </c>
      <c r="J69" s="13">
        <v>9.5146613657536599E-2</v>
      </c>
      <c r="K69" s="13">
        <v>1.08667063287871E-3</v>
      </c>
      <c r="L69" s="20">
        <v>0</v>
      </c>
      <c r="M69" s="15">
        <v>0</v>
      </c>
      <c r="N69" s="15">
        <v>-1</v>
      </c>
      <c r="O69" s="1" t="str">
        <f>IF(AND(F69&gt;G69, G69&gt;H69), "down", "")</f>
        <v>down</v>
      </c>
      <c r="P69" s="1" t="s">
        <v>11</v>
      </c>
      <c r="Q69" t="s">
        <v>227</v>
      </c>
    </row>
    <row r="70" spans="1:17" x14ac:dyDescent="0.25">
      <c r="A70" s="7" t="s">
        <v>91</v>
      </c>
      <c r="B70" s="16">
        <v>25.4284076440556</v>
      </c>
      <c r="C70" s="17">
        <v>25.046539940569399</v>
      </c>
      <c r="D70" s="17">
        <v>24.789529498951399</v>
      </c>
      <c r="E70" s="18">
        <v>23.6310728846667</v>
      </c>
      <c r="F70" s="11">
        <v>-0.38186770348611898</v>
      </c>
      <c r="G70" s="11">
        <v>-0.63887814510417196</v>
      </c>
      <c r="H70" s="11">
        <v>-1.7973347593889</v>
      </c>
      <c r="I70" s="19">
        <v>0.75011004401633197</v>
      </c>
      <c r="J70" s="13">
        <v>0.38671656323898002</v>
      </c>
      <c r="K70" s="13">
        <v>1.0506340947134E-3</v>
      </c>
      <c r="L70" s="20">
        <v>0</v>
      </c>
      <c r="M70" s="15">
        <v>0</v>
      </c>
      <c r="N70" s="15">
        <v>-1</v>
      </c>
      <c r="O70" s="1" t="str">
        <f>IF(AND(F70&gt;G70, G70&gt;H70), "down", "")</f>
        <v>down</v>
      </c>
      <c r="P70" s="1" t="s">
        <v>92</v>
      </c>
      <c r="Q70" t="s">
        <v>228</v>
      </c>
    </row>
    <row r="71" spans="1:17" x14ac:dyDescent="0.25">
      <c r="A71" s="7" t="s">
        <v>93</v>
      </c>
      <c r="B71" s="16">
        <v>25.0660181230833</v>
      </c>
      <c r="C71" s="17">
        <v>25.087443016125</v>
      </c>
      <c r="D71" s="17">
        <v>24.928396216722199</v>
      </c>
      <c r="E71" s="18">
        <v>23.644073816969701</v>
      </c>
      <c r="F71" s="11">
        <v>2.14248930416687E-2</v>
      </c>
      <c r="G71" s="11">
        <v>-0.13762190636111199</v>
      </c>
      <c r="H71" s="11">
        <v>-1.4219443061136401</v>
      </c>
      <c r="I71" s="19">
        <v>0.99987977758472502</v>
      </c>
      <c r="J71" s="13">
        <v>0.97101327124532899</v>
      </c>
      <c r="K71" s="13">
        <v>2.5661750232314198E-3</v>
      </c>
      <c r="L71" s="20">
        <v>0</v>
      </c>
      <c r="M71" s="15">
        <v>0</v>
      </c>
      <c r="N71" s="15">
        <v>-1</v>
      </c>
      <c r="O71" s="1" t="str">
        <f>IF(AND(F71&gt;G71, G71&gt;H71), "down", "")</f>
        <v>down</v>
      </c>
      <c r="P71" s="1" t="s">
        <v>92</v>
      </c>
      <c r="Q71" t="s">
        <v>230</v>
      </c>
    </row>
    <row r="72" spans="1:17" x14ac:dyDescent="0.25">
      <c r="A72" s="7" t="s">
        <v>94</v>
      </c>
      <c r="B72" s="16">
        <v>25.177381409940999</v>
      </c>
      <c r="C72" s="17">
        <v>25.129477265999999</v>
      </c>
      <c r="D72" s="17">
        <v>24.7733935131354</v>
      </c>
      <c r="E72" s="18">
        <v>23.634270349590299</v>
      </c>
      <c r="F72" s="11">
        <v>-4.7904143940968397E-2</v>
      </c>
      <c r="G72" s="11">
        <v>-0.40398789680555303</v>
      </c>
      <c r="H72" s="11">
        <v>-1.5431110603506899</v>
      </c>
      <c r="I72" s="19">
        <v>0.99909826108078703</v>
      </c>
      <c r="J72" s="13">
        <v>0.69182021684303296</v>
      </c>
      <c r="K72" s="13">
        <v>3.3633051651316098E-3</v>
      </c>
      <c r="L72" s="20">
        <v>0</v>
      </c>
      <c r="M72" s="15">
        <v>0</v>
      </c>
      <c r="N72" s="15">
        <v>-1</v>
      </c>
      <c r="O72" s="1" t="str">
        <f>IF(AND(F72&gt;G72, G72&gt;H72), "down", "")</f>
        <v>down</v>
      </c>
      <c r="P72" s="1" t="s">
        <v>21</v>
      </c>
      <c r="Q72" t="s">
        <v>229</v>
      </c>
    </row>
    <row r="73" spans="1:17" x14ac:dyDescent="0.25">
      <c r="A73" s="1" t="s">
        <v>95</v>
      </c>
      <c r="B73" s="21">
        <v>29.959776458</v>
      </c>
      <c r="C73" s="22">
        <v>30.217890033388901</v>
      </c>
      <c r="D73" s="22">
        <v>30.325263517666698</v>
      </c>
      <c r="E73" s="23">
        <v>30.266409701958299</v>
      </c>
      <c r="F73" s="24">
        <v>0.25811357538888302</v>
      </c>
      <c r="G73" s="24">
        <v>0.36548705966666301</v>
      </c>
      <c r="H73" s="24">
        <v>0.30663324395833402</v>
      </c>
      <c r="I73" s="25">
        <v>7.6905763092765603E-2</v>
      </c>
      <c r="J73" s="26">
        <v>7.6238161503580102E-3</v>
      </c>
      <c r="K73" s="26">
        <v>2.8839567449738399E-2</v>
      </c>
      <c r="L73" s="27">
        <v>0</v>
      </c>
      <c r="M73" s="28">
        <v>1</v>
      </c>
      <c r="N73" s="28">
        <v>1</v>
      </c>
      <c r="O73" s="1" t="s">
        <v>20</v>
      </c>
      <c r="P73" s="1" t="s">
        <v>16</v>
      </c>
      <c r="Q73" t="s">
        <v>231</v>
      </c>
    </row>
    <row r="74" spans="1:17" x14ac:dyDescent="0.25">
      <c r="A74" s="7" t="s">
        <v>96</v>
      </c>
      <c r="B74" s="16">
        <v>23.589406729152799</v>
      </c>
      <c r="C74" s="17">
        <v>23.823634171381901</v>
      </c>
      <c r="D74" s="17">
        <v>23.4533931723889</v>
      </c>
      <c r="E74" s="18">
        <v>22.752905100902801</v>
      </c>
      <c r="F74" s="11">
        <v>0.234227442229169</v>
      </c>
      <c r="G74" s="11">
        <v>-0.13601355676388899</v>
      </c>
      <c r="H74" s="11">
        <v>-0.83650162824999796</v>
      </c>
      <c r="I74" s="19">
        <v>0.66375503705283201</v>
      </c>
      <c r="J74" s="13">
        <v>0.90302065084168304</v>
      </c>
      <c r="K74" s="13">
        <v>4.2127601228136901E-3</v>
      </c>
      <c r="L74" s="20">
        <v>0</v>
      </c>
      <c r="M74" s="15">
        <v>0</v>
      </c>
      <c r="N74" s="15">
        <v>-1</v>
      </c>
      <c r="O74" s="1" t="str">
        <f>IF(AND(F74&gt;G74, G74&gt;H74), "down", "")</f>
        <v>down</v>
      </c>
      <c r="P74" s="1" t="s">
        <v>16</v>
      </c>
      <c r="Q74" t="s">
        <v>232</v>
      </c>
    </row>
    <row r="75" spans="1:17" x14ac:dyDescent="0.25">
      <c r="A75" s="7" t="s">
        <v>97</v>
      </c>
      <c r="B75" s="16">
        <v>22.9664487218438</v>
      </c>
      <c r="C75" s="17">
        <v>23.084017681482599</v>
      </c>
      <c r="D75" s="17">
        <v>22.8488922993958</v>
      </c>
      <c r="E75" s="18">
        <v>21.919430940836801</v>
      </c>
      <c r="F75" s="11">
        <v>0.117568959638888</v>
      </c>
      <c r="G75" s="11">
        <v>-0.117556422447922</v>
      </c>
      <c r="H75" s="11">
        <v>-1.0470177810069401</v>
      </c>
      <c r="I75" s="19">
        <v>0.92077552306144295</v>
      </c>
      <c r="J75" s="13">
        <v>0.920797673731653</v>
      </c>
      <c r="K75" s="13">
        <v>1.27763035685069E-4</v>
      </c>
      <c r="L75" s="20">
        <v>0</v>
      </c>
      <c r="M75" s="15">
        <v>0</v>
      </c>
      <c r="N75" s="15">
        <v>-1</v>
      </c>
      <c r="O75" s="1" t="str">
        <f>IF(AND(F75&gt;G75, G75&gt;H75), "down", "")</f>
        <v>down</v>
      </c>
      <c r="P75" s="1" t="s">
        <v>16</v>
      </c>
      <c r="Q75" t="s">
        <v>233</v>
      </c>
    </row>
    <row r="76" spans="1:17" x14ac:dyDescent="0.25">
      <c r="A76" s="7" t="s">
        <v>98</v>
      </c>
      <c r="B76" s="16">
        <v>23.071653490625</v>
      </c>
      <c r="C76" s="17">
        <v>23.360581559583299</v>
      </c>
      <c r="D76" s="17">
        <v>23.3701440011389</v>
      </c>
      <c r="E76" s="18">
        <v>22.375109203849998</v>
      </c>
      <c r="F76" s="11">
        <v>0.28892806895833401</v>
      </c>
      <c r="G76" s="11">
        <v>0.29849051051389403</v>
      </c>
      <c r="H76" s="11">
        <v>-0.69654428677500102</v>
      </c>
      <c r="I76" s="19">
        <v>0.57187077766037198</v>
      </c>
      <c r="J76" s="13">
        <v>0.54753282663257397</v>
      </c>
      <c r="K76" s="13">
        <v>4.3918421909042098E-2</v>
      </c>
      <c r="L76" s="20">
        <v>0</v>
      </c>
      <c r="M76" s="15">
        <v>0</v>
      </c>
      <c r="N76" s="15">
        <v>-1</v>
      </c>
      <c r="O76" s="1" t="s">
        <v>20</v>
      </c>
      <c r="P76" s="1" t="s">
        <v>11</v>
      </c>
      <c r="Q76" t="s">
        <v>234</v>
      </c>
    </row>
    <row r="77" spans="1:17" x14ac:dyDescent="0.25">
      <c r="A77" s="7" t="s">
        <v>99</v>
      </c>
      <c r="B77" s="16">
        <v>25.0167840101515</v>
      </c>
      <c r="C77" s="17">
        <v>24.3028289425</v>
      </c>
      <c r="D77" s="17">
        <v>23.813140549013902</v>
      </c>
      <c r="E77" s="18">
        <v>23.3240295732292</v>
      </c>
      <c r="F77" s="11">
        <v>-0.71395506765151096</v>
      </c>
      <c r="G77" s="11">
        <v>-1.2036434611376201</v>
      </c>
      <c r="H77" s="11">
        <v>-1.69275443692234</v>
      </c>
      <c r="I77" s="19">
        <v>0.43567373462228398</v>
      </c>
      <c r="J77" s="13">
        <v>7.1646189024193105E-2</v>
      </c>
      <c r="K77" s="13">
        <v>1.7306822080295901E-2</v>
      </c>
      <c r="L77" s="20">
        <v>0</v>
      </c>
      <c r="M77" s="15">
        <v>0</v>
      </c>
      <c r="N77" s="15">
        <v>-1</v>
      </c>
      <c r="O77" s="1" t="str">
        <f>IF(AND(F77&gt;G77, G77&gt;H77), "down", "")</f>
        <v>down</v>
      </c>
      <c r="P77" s="1" t="s">
        <v>11</v>
      </c>
      <c r="Q77" t="s">
        <v>235</v>
      </c>
    </row>
    <row r="78" spans="1:17" x14ac:dyDescent="0.25">
      <c r="A78" s="7" t="s">
        <v>100</v>
      </c>
      <c r="B78" s="16">
        <v>24.3823702408333</v>
      </c>
      <c r="C78" s="17">
        <v>24.2733241551528</v>
      </c>
      <c r="D78" s="17">
        <v>23.931494925069401</v>
      </c>
      <c r="E78" s="18">
        <v>23.790027856277799</v>
      </c>
      <c r="F78" s="11">
        <v>-0.109046085680557</v>
      </c>
      <c r="G78" s="11">
        <v>-0.450875315763891</v>
      </c>
      <c r="H78" s="11">
        <v>-0.59234238455555799</v>
      </c>
      <c r="I78" s="19">
        <v>0.90357550608390302</v>
      </c>
      <c r="J78" s="13">
        <v>7.1934425484561498E-2</v>
      </c>
      <c r="K78" s="13">
        <v>1.2681934144990401E-2</v>
      </c>
      <c r="L78" s="20">
        <v>0</v>
      </c>
      <c r="M78" s="15">
        <v>0</v>
      </c>
      <c r="N78" s="15">
        <v>-1</v>
      </c>
      <c r="O78" s="1" t="str">
        <f>IF(AND(F78&gt;G78, G78&gt;H78), "down", "")</f>
        <v>down</v>
      </c>
      <c r="P78" s="1" t="s">
        <v>11</v>
      </c>
      <c r="Q78" t="s">
        <v>236</v>
      </c>
    </row>
    <row r="79" spans="1:17" x14ac:dyDescent="0.25">
      <c r="A79" s="1" t="s">
        <v>101</v>
      </c>
      <c r="B79" s="21">
        <v>25.278541039909701</v>
      </c>
      <c r="C79" s="22">
        <v>25.640227601496498</v>
      </c>
      <c r="D79" s="22">
        <v>25.555155041836802</v>
      </c>
      <c r="E79" s="23">
        <v>25.736224688104201</v>
      </c>
      <c r="F79" s="24">
        <v>0.36168656158680101</v>
      </c>
      <c r="G79" s="24">
        <v>0.27661400192707603</v>
      </c>
      <c r="H79" s="24">
        <v>0.45768364819444002</v>
      </c>
      <c r="I79" s="25">
        <v>0.106676393099895</v>
      </c>
      <c r="J79" s="26">
        <v>0.27024005006072199</v>
      </c>
      <c r="K79" s="26">
        <v>3.0318409740912499E-2</v>
      </c>
      <c r="L79" s="27">
        <v>0</v>
      </c>
      <c r="M79" s="28">
        <v>0</v>
      </c>
      <c r="N79" s="28">
        <v>1</v>
      </c>
      <c r="O79" s="1" t="s">
        <v>27</v>
      </c>
      <c r="P79" s="1" t="s">
        <v>16</v>
      </c>
      <c r="Q79" t="s">
        <v>237</v>
      </c>
    </row>
    <row r="80" spans="1:17" x14ac:dyDescent="0.25">
      <c r="A80" s="7" t="s">
        <v>102</v>
      </c>
      <c r="B80" s="16">
        <v>23.2260829580764</v>
      </c>
      <c r="C80" s="17">
        <v>23.5091533211944</v>
      </c>
      <c r="D80" s="17">
        <v>23.236899951000002</v>
      </c>
      <c r="E80" s="18">
        <v>22.244261933111101</v>
      </c>
      <c r="F80" s="11">
        <v>0.283070363118057</v>
      </c>
      <c r="G80" s="11">
        <v>1.08169929236119E-2</v>
      </c>
      <c r="H80" s="11">
        <v>-0.98182102496527801</v>
      </c>
      <c r="I80" s="19">
        <v>0.64607757513423403</v>
      </c>
      <c r="J80" s="13">
        <v>0.99996236351784196</v>
      </c>
      <c r="K80" s="13">
        <v>4.3152927039682397E-3</v>
      </c>
      <c r="L80" s="20">
        <v>0</v>
      </c>
      <c r="M80" s="15">
        <v>0</v>
      </c>
      <c r="N80" s="15">
        <v>-1</v>
      </c>
      <c r="O80" s="1" t="str">
        <f>IF(AND(F80&gt;G80, G80&gt;H80), "down", "")</f>
        <v>down</v>
      </c>
      <c r="P80" s="1" t="s">
        <v>16</v>
      </c>
      <c r="Q80" t="s">
        <v>238</v>
      </c>
    </row>
    <row r="81" spans="1:17" x14ac:dyDescent="0.25">
      <c r="A81" s="7" t="s">
        <v>103</v>
      </c>
      <c r="B81" s="16">
        <v>25.969030152666701</v>
      </c>
      <c r="C81" s="17">
        <v>26.1042873987465</v>
      </c>
      <c r="D81" s="17">
        <v>25.979808249062501</v>
      </c>
      <c r="E81" s="18">
        <v>25.380199851972201</v>
      </c>
      <c r="F81" s="11">
        <v>0.13525724607986001</v>
      </c>
      <c r="G81" s="11">
        <v>1.0778096395835501E-2</v>
      </c>
      <c r="H81" s="11">
        <v>-0.58883030069444298</v>
      </c>
      <c r="I81" s="19">
        <v>0.82030179526371005</v>
      </c>
      <c r="J81" s="13">
        <v>0.99986908726441104</v>
      </c>
      <c r="K81" s="13">
        <v>9.7730774975778294E-3</v>
      </c>
      <c r="L81" s="20">
        <v>0</v>
      </c>
      <c r="M81" s="15">
        <v>0</v>
      </c>
      <c r="N81" s="15">
        <v>-1</v>
      </c>
      <c r="O81" s="1" t="str">
        <f>IF(AND(F81&gt;G81, G81&gt;H81), "down", "")</f>
        <v>down</v>
      </c>
      <c r="P81" s="1" t="s">
        <v>104</v>
      </c>
      <c r="Q81" t="s">
        <v>239</v>
      </c>
    </row>
    <row r="82" spans="1:17" x14ac:dyDescent="0.25">
      <c r="A82" s="7" t="s">
        <v>105</v>
      </c>
      <c r="B82" s="16">
        <v>23.750499159354199</v>
      </c>
      <c r="C82" s="17">
        <v>23.6142056528194</v>
      </c>
      <c r="D82" s="17">
        <v>23.847721374402798</v>
      </c>
      <c r="E82" s="18">
        <v>22.840870605875001</v>
      </c>
      <c r="F82" s="11">
        <v>-0.13629350653472</v>
      </c>
      <c r="G82" s="11">
        <v>9.7222215048610394E-2</v>
      </c>
      <c r="H82" s="11">
        <v>-0.90962855347916605</v>
      </c>
      <c r="I82" s="19">
        <v>0.92750800223103402</v>
      </c>
      <c r="J82" s="13">
        <v>0.97123992880780297</v>
      </c>
      <c r="K82" s="13">
        <v>8.4657841380538796E-3</v>
      </c>
      <c r="L82" s="20">
        <v>0</v>
      </c>
      <c r="M82" s="15">
        <v>0</v>
      </c>
      <c r="N82" s="15">
        <v>-1</v>
      </c>
      <c r="O82" s="1" t="s">
        <v>20</v>
      </c>
      <c r="P82" s="1" t="s">
        <v>73</v>
      </c>
      <c r="Q82" t="s">
        <v>240</v>
      </c>
    </row>
    <row r="83" spans="1:17" x14ac:dyDescent="0.25">
      <c r="A83" s="7" t="s">
        <v>106</v>
      </c>
      <c r="B83" s="16">
        <v>26.851748110812501</v>
      </c>
      <c r="C83" s="17">
        <v>26.936337871715299</v>
      </c>
      <c r="D83" s="17">
        <v>26.782329257222202</v>
      </c>
      <c r="E83" s="18">
        <v>26.3892328782708</v>
      </c>
      <c r="F83" s="11">
        <v>8.4589760902765904E-2</v>
      </c>
      <c r="G83" s="11">
        <v>-6.9418853590278204E-2</v>
      </c>
      <c r="H83" s="11">
        <v>-0.46251523254167298</v>
      </c>
      <c r="I83" s="19">
        <v>0.84352591817234202</v>
      </c>
      <c r="J83" s="13">
        <v>0.90424450766395004</v>
      </c>
      <c r="K83" s="13">
        <v>1.9637989216261301E-3</v>
      </c>
      <c r="L83" s="20">
        <v>0</v>
      </c>
      <c r="M83" s="15">
        <v>0</v>
      </c>
      <c r="N83" s="15">
        <v>-1</v>
      </c>
      <c r="O83" s="1" t="str">
        <f>IF(AND(F83&gt;G83, G83&gt;H83), "down", "")</f>
        <v>down</v>
      </c>
      <c r="P83" s="1" t="s">
        <v>11</v>
      </c>
      <c r="Q83" t="s">
        <v>241</v>
      </c>
    </row>
    <row r="84" spans="1:17" x14ac:dyDescent="0.25">
      <c r="A84" s="7" t="s">
        <v>107</v>
      </c>
      <c r="B84" s="16">
        <v>25.0404340657986</v>
      </c>
      <c r="C84" s="17">
        <v>25.312423588708299</v>
      </c>
      <c r="D84" s="17">
        <v>24.998581495069399</v>
      </c>
      <c r="E84" s="18">
        <v>24.0889164926528</v>
      </c>
      <c r="F84" s="11">
        <v>0.27198952290972001</v>
      </c>
      <c r="G84" s="11">
        <v>-4.1852570729165699E-2</v>
      </c>
      <c r="H84" s="11">
        <v>-0.95151757314583596</v>
      </c>
      <c r="I84" s="19">
        <v>0.55470713439879205</v>
      </c>
      <c r="J84" s="13">
        <v>0.99646930794604605</v>
      </c>
      <c r="K84" s="13">
        <v>1.0118672916007399E-3</v>
      </c>
      <c r="L84" s="20">
        <v>0</v>
      </c>
      <c r="M84" s="15">
        <v>0</v>
      </c>
      <c r="N84" s="15">
        <v>-1</v>
      </c>
      <c r="O84" s="1" t="str">
        <f>IF(AND(F84&gt;G84, G84&gt;H84), "down", "")</f>
        <v>down</v>
      </c>
      <c r="P84" s="1" t="s">
        <v>16</v>
      </c>
      <c r="Q84" t="s">
        <v>242</v>
      </c>
    </row>
    <row r="85" spans="1:17" x14ac:dyDescent="0.25">
      <c r="A85" s="7" t="s">
        <v>108</v>
      </c>
      <c r="B85" s="16">
        <v>24.860117674548601</v>
      </c>
      <c r="C85" s="17">
        <v>25.008922910520798</v>
      </c>
      <c r="D85" s="17">
        <v>24.6712191519653</v>
      </c>
      <c r="E85" s="18">
        <v>23.801652503833299</v>
      </c>
      <c r="F85" s="11">
        <v>0.148805235972226</v>
      </c>
      <c r="G85" s="11">
        <v>-0.18889852258333001</v>
      </c>
      <c r="H85" s="11">
        <v>-1.0584651707152799</v>
      </c>
      <c r="I85" s="19">
        <v>0.94834031800639196</v>
      </c>
      <c r="J85" s="13">
        <v>0.90286663505439402</v>
      </c>
      <c r="K85" s="13">
        <v>9.63686432860833E-3</v>
      </c>
      <c r="L85" s="20">
        <v>0</v>
      </c>
      <c r="M85" s="15">
        <v>0</v>
      </c>
      <c r="N85" s="15">
        <v>-1</v>
      </c>
      <c r="O85" s="1" t="str">
        <f>IF(AND(F85&gt;G85, G85&gt;H85), "down", "")</f>
        <v>down</v>
      </c>
      <c r="P85" s="1" t="s">
        <v>63</v>
      </c>
      <c r="Q85" t="s">
        <v>243</v>
      </c>
    </row>
    <row r="86" spans="1:17" x14ac:dyDescent="0.25">
      <c r="A86" s="7" t="s">
        <v>109</v>
      </c>
      <c r="B86" s="16">
        <v>26.520030473375002</v>
      </c>
      <c r="C86" s="17">
        <v>26.5427852193056</v>
      </c>
      <c r="D86" s="17">
        <v>26.318159231958301</v>
      </c>
      <c r="E86" s="18">
        <v>25.7093956845417</v>
      </c>
      <c r="F86" s="11">
        <v>2.2754745930555501E-2</v>
      </c>
      <c r="G86" s="11">
        <v>-0.20187124141666499</v>
      </c>
      <c r="H86" s="11">
        <v>-0.81063478883333295</v>
      </c>
      <c r="I86" s="19">
        <v>0.99911248403790798</v>
      </c>
      <c r="J86" s="13">
        <v>0.66299935715344305</v>
      </c>
      <c r="K86" s="13">
        <v>1.21479566737404E-3</v>
      </c>
      <c r="L86" s="20">
        <v>0</v>
      </c>
      <c r="M86" s="15">
        <v>0</v>
      </c>
      <c r="N86" s="15">
        <v>-1</v>
      </c>
      <c r="O86" s="1" t="str">
        <f>IF(AND(F86&gt;G86, G86&gt;H86), "down", "")</f>
        <v>down</v>
      </c>
      <c r="P86" s="1" t="s">
        <v>63</v>
      </c>
      <c r="Q86" t="s">
        <v>244</v>
      </c>
    </row>
    <row r="87" spans="1:17" x14ac:dyDescent="0.25">
      <c r="A87" s="7" t="s">
        <v>110</v>
      </c>
      <c r="B87" s="16">
        <v>27.002650171697901</v>
      </c>
      <c r="C87" s="17">
        <v>27.1868575463646</v>
      </c>
      <c r="D87" s="17">
        <v>26.982885070940998</v>
      </c>
      <c r="E87" s="18">
        <v>26.343921013260399</v>
      </c>
      <c r="F87" s="11">
        <v>0.18420737466666601</v>
      </c>
      <c r="G87" s="11">
        <v>-1.9765100756941899E-2</v>
      </c>
      <c r="H87" s="11">
        <v>-0.65872915843749902</v>
      </c>
      <c r="I87" s="19">
        <v>0.69967051241592604</v>
      </c>
      <c r="J87" s="13">
        <v>0.99935587308295304</v>
      </c>
      <c r="K87" s="13">
        <v>7.03111074057683E-3</v>
      </c>
      <c r="L87" s="20">
        <v>0</v>
      </c>
      <c r="M87" s="15">
        <v>0</v>
      </c>
      <c r="N87" s="15">
        <v>-1</v>
      </c>
      <c r="O87" s="1" t="str">
        <f>IF(AND(F87&gt;G87, G87&gt;H87), "down", "")</f>
        <v>down</v>
      </c>
      <c r="P87" s="1" t="s">
        <v>16</v>
      </c>
      <c r="Q87" t="s">
        <v>245</v>
      </c>
    </row>
    <row r="88" spans="1:17" x14ac:dyDescent="0.25">
      <c r="A88" s="7" t="s">
        <v>111</v>
      </c>
      <c r="B88" s="16">
        <v>28.282719585368099</v>
      </c>
      <c r="C88" s="17">
        <v>28.347727452222198</v>
      </c>
      <c r="D88" s="17">
        <v>28.355239897013899</v>
      </c>
      <c r="E88" s="18">
        <v>27.867699743888899</v>
      </c>
      <c r="F88" s="11">
        <v>6.5007866854177407E-2</v>
      </c>
      <c r="G88" s="11">
        <v>7.2520311645835306E-2</v>
      </c>
      <c r="H88" s="11">
        <v>-0.41501984147916499</v>
      </c>
      <c r="I88" s="19">
        <v>0.95096712611726997</v>
      </c>
      <c r="J88" s="13">
        <v>0.93413364870072402</v>
      </c>
      <c r="K88" s="13">
        <v>2.5118096057853902E-2</v>
      </c>
      <c r="L88" s="20">
        <v>0</v>
      </c>
      <c r="M88" s="15">
        <v>0</v>
      </c>
      <c r="N88" s="15">
        <v>-1</v>
      </c>
      <c r="O88" s="1" t="s">
        <v>20</v>
      </c>
      <c r="P88" s="1" t="s">
        <v>36</v>
      </c>
      <c r="Q88" t="s">
        <v>246</v>
      </c>
    </row>
    <row r="89" spans="1:17" x14ac:dyDescent="0.25">
      <c r="A89" s="1" t="s">
        <v>112</v>
      </c>
      <c r="B89" s="21">
        <v>27.3001481265972</v>
      </c>
      <c r="C89" s="22">
        <v>27.327992631909702</v>
      </c>
      <c r="D89" s="22">
        <v>27.321619603708299</v>
      </c>
      <c r="E89" s="23">
        <v>28.286655606805599</v>
      </c>
      <c r="F89" s="24">
        <v>2.7844505312497599E-2</v>
      </c>
      <c r="G89" s="24">
        <v>2.1471477111113298E-2</v>
      </c>
      <c r="H89" s="24">
        <v>0.98650748020832801</v>
      </c>
      <c r="I89" s="25">
        <v>0.99969840340187899</v>
      </c>
      <c r="J89" s="26">
        <v>0.99986145951750205</v>
      </c>
      <c r="K89" s="26">
        <v>3.0369987877039002E-2</v>
      </c>
      <c r="L89" s="27">
        <v>0</v>
      </c>
      <c r="M89" s="28">
        <v>0</v>
      </c>
      <c r="N89" s="28">
        <v>1</v>
      </c>
      <c r="O89" s="1" t="s">
        <v>27</v>
      </c>
      <c r="P89" s="1" t="s">
        <v>36</v>
      </c>
      <c r="Q89" t="s">
        <v>247</v>
      </c>
    </row>
    <row r="90" spans="1:17" x14ac:dyDescent="0.25">
      <c r="A90" s="1" t="s">
        <v>113</v>
      </c>
      <c r="B90" s="21">
        <v>25.372683501847199</v>
      </c>
      <c r="C90" s="22">
        <v>25.475566535691001</v>
      </c>
      <c r="D90" s="22">
        <v>25.260166744374999</v>
      </c>
      <c r="E90" s="23">
        <v>24.914231376663199</v>
      </c>
      <c r="F90" s="24">
        <v>0.102883033843753</v>
      </c>
      <c r="G90" s="24">
        <v>-0.112516757472218</v>
      </c>
      <c r="H90" s="24">
        <v>-0.45845212518402401</v>
      </c>
      <c r="I90" s="25">
        <v>0.85398249991952402</v>
      </c>
      <c r="J90" s="26">
        <v>0.81940531056607901</v>
      </c>
      <c r="K90" s="26">
        <v>1.6199174917895399E-2</v>
      </c>
      <c r="L90" s="27">
        <v>0</v>
      </c>
      <c r="M90" s="28">
        <v>0</v>
      </c>
      <c r="N90" s="28">
        <v>-1</v>
      </c>
      <c r="O90" s="1" t="str">
        <f>IF(AND(F90&gt;G90, G90&gt;H90), "down", "")</f>
        <v>down</v>
      </c>
      <c r="P90" s="1" t="s">
        <v>16</v>
      </c>
      <c r="Q90" t="s">
        <v>248</v>
      </c>
    </row>
    <row r="91" spans="1:17" x14ac:dyDescent="0.25">
      <c r="A91" s="1" t="s">
        <v>114</v>
      </c>
      <c r="B91" s="21">
        <v>24.106974754236099</v>
      </c>
      <c r="C91" s="22">
        <v>24.906212708513898</v>
      </c>
      <c r="D91" s="22">
        <v>24.814579294236101</v>
      </c>
      <c r="E91" s="23">
        <v>25.070686125416699</v>
      </c>
      <c r="F91" s="24">
        <v>0.799237954277778</v>
      </c>
      <c r="G91" s="24">
        <v>0.70760454000000195</v>
      </c>
      <c r="H91" s="24">
        <v>0.96371137118055095</v>
      </c>
      <c r="I91" s="25">
        <v>7.7269681590888095E-2</v>
      </c>
      <c r="J91" s="26">
        <v>0.13234820805272701</v>
      </c>
      <c r="K91" s="26">
        <v>2.6298671324051701E-2</v>
      </c>
      <c r="L91" s="27">
        <v>0</v>
      </c>
      <c r="M91" s="28">
        <v>0</v>
      </c>
      <c r="N91" s="28">
        <v>1</v>
      </c>
      <c r="O91" s="1" t="s">
        <v>27</v>
      </c>
      <c r="P91" s="1" t="s">
        <v>16</v>
      </c>
      <c r="Q91" t="s">
        <v>249</v>
      </c>
    </row>
    <row r="92" spans="1:17" x14ac:dyDescent="0.25">
      <c r="A92" s="7" t="s">
        <v>115</v>
      </c>
      <c r="B92" s="16">
        <v>24.1716090375972</v>
      </c>
      <c r="C92" s="17">
        <v>24.1744921079375</v>
      </c>
      <c r="D92" s="17">
        <v>23.8584788925208</v>
      </c>
      <c r="E92" s="18">
        <v>23.362190340590299</v>
      </c>
      <c r="F92" s="11">
        <v>2.8830703402746901E-3</v>
      </c>
      <c r="G92" s="11">
        <v>-0.31313014507638898</v>
      </c>
      <c r="H92" s="11">
        <v>-0.80941869700694702</v>
      </c>
      <c r="I92" s="19">
        <v>0.99999890306984296</v>
      </c>
      <c r="J92" s="13">
        <v>0.46487497530661398</v>
      </c>
      <c r="K92" s="13">
        <v>6.8163683534806499E-3</v>
      </c>
      <c r="L92" s="20">
        <v>0</v>
      </c>
      <c r="M92" s="15">
        <v>0</v>
      </c>
      <c r="N92" s="15">
        <v>-1</v>
      </c>
      <c r="O92" s="1" t="str">
        <f>IF(AND(F92&gt;G92, G92&gt;H92), "down", "")</f>
        <v>down</v>
      </c>
      <c r="P92" s="1" t="s">
        <v>11</v>
      </c>
      <c r="Q92" t="s">
        <v>250</v>
      </c>
    </row>
    <row r="93" spans="1:17" x14ac:dyDescent="0.25">
      <c r="A93" s="7" t="s">
        <v>116</v>
      </c>
      <c r="B93" s="16">
        <v>24.180492590520799</v>
      </c>
      <c r="C93" s="17">
        <v>24.225667896361099</v>
      </c>
      <c r="D93" s="17">
        <v>24.1996109037153</v>
      </c>
      <c r="E93" s="18">
        <v>23.088383727499998</v>
      </c>
      <c r="F93" s="11">
        <v>4.5175305840274398E-2</v>
      </c>
      <c r="G93" s="11">
        <v>1.9118313194450599E-2</v>
      </c>
      <c r="H93" s="11">
        <v>-1.09210886302083</v>
      </c>
      <c r="I93" s="19">
        <v>0.99755857663750103</v>
      </c>
      <c r="J93" s="13">
        <v>0.99981219386842701</v>
      </c>
      <c r="K93" s="13">
        <v>2.59386408543594E-3</v>
      </c>
      <c r="L93" s="20">
        <v>0</v>
      </c>
      <c r="M93" s="15">
        <v>0</v>
      </c>
      <c r="N93" s="15">
        <v>-1</v>
      </c>
      <c r="O93" s="1" t="str">
        <f>IF(AND(F93&gt;G93, G93&gt;H93), "down", "")</f>
        <v>down</v>
      </c>
      <c r="P93" s="1" t="s">
        <v>63</v>
      </c>
      <c r="Q93" t="s">
        <v>251</v>
      </c>
    </row>
    <row r="94" spans="1:17" x14ac:dyDescent="0.25">
      <c r="A94" s="7" t="s">
        <v>117</v>
      </c>
      <c r="B94" s="16">
        <v>24.486253381375001</v>
      </c>
      <c r="C94" s="17">
        <v>24.5498612683819</v>
      </c>
      <c r="D94" s="17">
        <v>24.437235523982601</v>
      </c>
      <c r="E94" s="18">
        <v>23.7741630591667</v>
      </c>
      <c r="F94" s="11">
        <v>6.3607887006948999E-2</v>
      </c>
      <c r="G94" s="11">
        <v>-4.9017857392360802E-2</v>
      </c>
      <c r="H94" s="11">
        <v>-0.71209032220832902</v>
      </c>
      <c r="I94" s="19">
        <v>0.97275757059392498</v>
      </c>
      <c r="J94" s="13">
        <v>0.98705889868991203</v>
      </c>
      <c r="K94" s="13">
        <v>1.0606942987875199E-3</v>
      </c>
      <c r="L94" s="20">
        <v>0</v>
      </c>
      <c r="M94" s="15">
        <v>0</v>
      </c>
      <c r="N94" s="15">
        <v>-1</v>
      </c>
      <c r="O94" s="1" t="str">
        <f>IF(AND(F94&gt;G94, G94&gt;H94), "down", "")</f>
        <v>down</v>
      </c>
      <c r="P94" s="1" t="s">
        <v>11</v>
      </c>
      <c r="Q94" t="s">
        <v>252</v>
      </c>
    </row>
    <row r="95" spans="1:17" x14ac:dyDescent="0.25">
      <c r="A95" s="7" t="s">
        <v>118</v>
      </c>
      <c r="B95" s="16">
        <v>23.9596808572222</v>
      </c>
      <c r="C95" s="17">
        <v>24.001928309378499</v>
      </c>
      <c r="D95" s="17">
        <v>23.842588087347199</v>
      </c>
      <c r="E95" s="18">
        <v>23.333351801784701</v>
      </c>
      <c r="F95" s="11">
        <v>4.2247452156246403E-2</v>
      </c>
      <c r="G95" s="11">
        <v>-0.117092769875001</v>
      </c>
      <c r="H95" s="11">
        <v>-0.62632905543750494</v>
      </c>
      <c r="I95" s="19">
        <v>0.993908516094542</v>
      </c>
      <c r="J95" s="13">
        <v>0.894920840581787</v>
      </c>
      <c r="K95" s="13">
        <v>1.09592355211998E-2</v>
      </c>
      <c r="L95" s="20">
        <v>0</v>
      </c>
      <c r="M95" s="15">
        <v>0</v>
      </c>
      <c r="N95" s="15">
        <v>-1</v>
      </c>
      <c r="O95" s="1" t="str">
        <f>IF(AND(F95&gt;G95, G95&gt;H95), "down", "")</f>
        <v>down</v>
      </c>
      <c r="P95" s="1" t="s">
        <v>11</v>
      </c>
      <c r="Q95" t="s">
        <v>253</v>
      </c>
    </row>
    <row r="96" spans="1:17" x14ac:dyDescent="0.25">
      <c r="A96" s="7" t="s">
        <v>119</v>
      </c>
      <c r="B96" s="16">
        <v>24.926491927784699</v>
      </c>
      <c r="C96" s="17">
        <v>24.899675103479201</v>
      </c>
      <c r="D96" s="17">
        <v>24.739676993909701</v>
      </c>
      <c r="E96" s="18">
        <v>24.015191474892401</v>
      </c>
      <c r="F96" s="11">
        <v>-2.6816824305552E-2</v>
      </c>
      <c r="G96" s="11">
        <v>-0.18681493387499901</v>
      </c>
      <c r="H96" s="11">
        <v>-0.91130045289235895</v>
      </c>
      <c r="I96" s="19">
        <v>0.99850773859490605</v>
      </c>
      <c r="J96" s="13">
        <v>0.70519817866930301</v>
      </c>
      <c r="K96" s="13">
        <v>2.4638164500001601E-4</v>
      </c>
      <c r="L96" s="20">
        <v>0</v>
      </c>
      <c r="M96" s="15">
        <v>0</v>
      </c>
      <c r="N96" s="15">
        <v>-1</v>
      </c>
      <c r="O96" s="1" t="str">
        <f>IF(AND(F96&gt;G96, G96&gt;H96), "down", "")</f>
        <v>down</v>
      </c>
      <c r="P96" s="1" t="s">
        <v>16</v>
      </c>
      <c r="Q96" t="s">
        <v>254</v>
      </c>
    </row>
    <row r="97" spans="1:17" x14ac:dyDescent="0.25">
      <c r="A97" s="1" t="s">
        <v>120</v>
      </c>
      <c r="B97" s="21">
        <v>27.2894929552292</v>
      </c>
      <c r="C97" s="22">
        <v>27.188207044409701</v>
      </c>
      <c r="D97" s="22">
        <v>26.724889427486101</v>
      </c>
      <c r="E97" s="23">
        <v>27.146567404062498</v>
      </c>
      <c r="F97" s="24">
        <v>-0.10128591081944199</v>
      </c>
      <c r="G97" s="24">
        <v>-0.564603527743053</v>
      </c>
      <c r="H97" s="24">
        <v>-0.142925551166663</v>
      </c>
      <c r="I97" s="25">
        <v>0.940647821815908</v>
      </c>
      <c r="J97" s="26">
        <v>3.8182003858822297E-2</v>
      </c>
      <c r="K97" s="26">
        <v>0.85616592849337103</v>
      </c>
      <c r="L97" s="27">
        <v>0</v>
      </c>
      <c r="M97" s="28">
        <v>-1</v>
      </c>
      <c r="N97" s="28">
        <v>0</v>
      </c>
      <c r="O97" s="1" t="s">
        <v>27</v>
      </c>
      <c r="P97" s="1" t="s">
        <v>59</v>
      </c>
      <c r="Q97" t="s">
        <v>255</v>
      </c>
    </row>
    <row r="98" spans="1:17" x14ac:dyDescent="0.25">
      <c r="A98" s="1" t="s">
        <v>121</v>
      </c>
      <c r="B98" s="21">
        <v>24.6270685896007</v>
      </c>
      <c r="C98" s="22">
        <v>25.009304274381901</v>
      </c>
      <c r="D98" s="22">
        <v>24.8566659729549</v>
      </c>
      <c r="E98" s="23">
        <v>24.892043819308999</v>
      </c>
      <c r="F98" s="24">
        <v>0.38223568478124698</v>
      </c>
      <c r="G98" s="24">
        <v>0.22959738335416099</v>
      </c>
      <c r="H98" s="24">
        <v>0.26497522970832998</v>
      </c>
      <c r="I98" s="25">
        <v>2.3306614914938899E-2</v>
      </c>
      <c r="J98" s="26">
        <v>0.24634469178891799</v>
      </c>
      <c r="K98" s="26">
        <v>0.154135390962471</v>
      </c>
      <c r="L98" s="27">
        <v>1</v>
      </c>
      <c r="M98" s="28">
        <v>0</v>
      </c>
      <c r="N98" s="28">
        <v>0</v>
      </c>
      <c r="O98" s="1" t="s">
        <v>27</v>
      </c>
      <c r="P98" s="1" t="s">
        <v>16</v>
      </c>
      <c r="Q98" t="s">
        <v>256</v>
      </c>
    </row>
    <row r="99" spans="1:17" x14ac:dyDescent="0.25">
      <c r="A99" s="7" t="s">
        <v>122</v>
      </c>
      <c r="B99" s="16">
        <v>25.593470690451401</v>
      </c>
      <c r="C99" s="17">
        <v>25.724920105895801</v>
      </c>
      <c r="D99" s="17">
        <v>25.3110889107292</v>
      </c>
      <c r="E99" s="18">
        <v>24.4806285561042</v>
      </c>
      <c r="F99" s="11">
        <v>0.13144941544444699</v>
      </c>
      <c r="G99" s="11">
        <v>-0.28238177972221801</v>
      </c>
      <c r="H99" s="11">
        <v>-1.1128421343472199</v>
      </c>
      <c r="I99" s="19">
        <v>0.92640419192700996</v>
      </c>
      <c r="J99" s="13">
        <v>0.58406895729201402</v>
      </c>
      <c r="K99" s="13">
        <v>3.7831751049899299E-4</v>
      </c>
      <c r="L99" s="20">
        <v>0</v>
      </c>
      <c r="M99" s="15">
        <v>0</v>
      </c>
      <c r="N99" s="15">
        <v>-1</v>
      </c>
      <c r="O99" s="1" t="str">
        <f>IF(AND(F99&gt;G99, G99&gt;H99), "down", "")</f>
        <v>down</v>
      </c>
      <c r="P99" s="1" t="s">
        <v>11</v>
      </c>
      <c r="Q99" t="s">
        <v>257</v>
      </c>
    </row>
    <row r="100" spans="1:17" x14ac:dyDescent="0.25">
      <c r="A100" s="7" t="s">
        <v>123</v>
      </c>
      <c r="B100" s="16">
        <v>23.4188491793056</v>
      </c>
      <c r="C100" s="17">
        <v>23.344267655041701</v>
      </c>
      <c r="D100" s="17">
        <v>23.709640052499999</v>
      </c>
      <c r="E100" s="18">
        <v>22.330392006016702</v>
      </c>
      <c r="F100" s="11">
        <v>-7.4581524263891197E-2</v>
      </c>
      <c r="G100" s="11">
        <v>0.29079087319444602</v>
      </c>
      <c r="H100" s="11">
        <v>-1.0884571732888899</v>
      </c>
      <c r="I100" s="19">
        <v>0.99471907609863397</v>
      </c>
      <c r="J100" s="13">
        <v>0.78759197639297895</v>
      </c>
      <c r="K100" s="13">
        <v>2.4998587625557199E-2</v>
      </c>
      <c r="L100" s="20">
        <v>0</v>
      </c>
      <c r="M100" s="15">
        <v>0</v>
      </c>
      <c r="N100" s="15">
        <v>-1</v>
      </c>
      <c r="O100" s="1" t="s">
        <v>20</v>
      </c>
      <c r="P100" s="1" t="s">
        <v>11</v>
      </c>
      <c r="Q100" t="s">
        <v>258</v>
      </c>
    </row>
    <row r="101" spans="1:17" x14ac:dyDescent="0.25">
      <c r="A101" s="7" t="s">
        <v>124</v>
      </c>
      <c r="B101" s="16">
        <v>23.706118268340301</v>
      </c>
      <c r="C101" s="17">
        <v>23.658937469201401</v>
      </c>
      <c r="D101" s="17">
        <v>23.585732122229199</v>
      </c>
      <c r="E101" s="18">
        <v>23.008338436645801</v>
      </c>
      <c r="F101" s="11">
        <v>-4.7180799138889298E-2</v>
      </c>
      <c r="G101" s="11">
        <v>-0.120386146111105</v>
      </c>
      <c r="H101" s="11">
        <v>-0.69777983169444402</v>
      </c>
      <c r="I101" s="19">
        <v>0.98959833607861603</v>
      </c>
      <c r="J101" s="13">
        <v>0.86493799351073997</v>
      </c>
      <c r="K101" s="13">
        <v>2.01551415114709E-3</v>
      </c>
      <c r="L101" s="20">
        <v>0</v>
      </c>
      <c r="M101" s="15">
        <v>0</v>
      </c>
      <c r="N101" s="15">
        <v>-1</v>
      </c>
      <c r="O101" s="1" t="str">
        <f>IF(AND(F101&gt;G101, G101&gt;H101), "down", "")</f>
        <v>down</v>
      </c>
      <c r="P101" s="1" t="s">
        <v>11</v>
      </c>
      <c r="Q101" t="s">
        <v>260</v>
      </c>
    </row>
    <row r="102" spans="1:17" x14ac:dyDescent="0.25">
      <c r="A102" s="7" t="s">
        <v>125</v>
      </c>
      <c r="B102" s="16">
        <v>22.8980124166042</v>
      </c>
      <c r="C102" s="17">
        <v>22.827714942395801</v>
      </c>
      <c r="D102" s="17">
        <v>22.513806674076399</v>
      </c>
      <c r="E102" s="18">
        <v>22.2185395996894</v>
      </c>
      <c r="F102" s="11">
        <v>-7.0297474208334904E-2</v>
      </c>
      <c r="G102" s="11">
        <v>-0.38420574252777601</v>
      </c>
      <c r="H102" s="11">
        <v>-0.67947281691476802</v>
      </c>
      <c r="I102" s="19">
        <v>0.97701000342562805</v>
      </c>
      <c r="J102" s="13">
        <v>0.19738806937478701</v>
      </c>
      <c r="K102" s="13">
        <v>1.01454399914419E-2</v>
      </c>
      <c r="L102" s="20">
        <v>0</v>
      </c>
      <c r="M102" s="15">
        <v>0</v>
      </c>
      <c r="N102" s="15">
        <v>-1</v>
      </c>
      <c r="O102" s="1" t="str">
        <f>IF(AND(F102&gt;G102, G102&gt;H102), "down", "")</f>
        <v>down</v>
      </c>
      <c r="P102" s="1" t="s">
        <v>11</v>
      </c>
      <c r="Q102" t="s">
        <v>259</v>
      </c>
    </row>
    <row r="103" spans="1:17" x14ac:dyDescent="0.25">
      <c r="A103" s="1" t="s">
        <v>126</v>
      </c>
      <c r="B103" s="21">
        <v>23.759007753263901</v>
      </c>
      <c r="C103" s="22">
        <v>24.064272515805602</v>
      </c>
      <c r="D103" s="22">
        <v>23.9831678365972</v>
      </c>
      <c r="E103" s="23">
        <v>24.235416674041701</v>
      </c>
      <c r="F103" s="24">
        <v>0.30526476254166102</v>
      </c>
      <c r="G103" s="24">
        <v>0.22416008333333101</v>
      </c>
      <c r="H103" s="24">
        <v>0.47640892077777902</v>
      </c>
      <c r="I103" s="25">
        <v>0.256263050990995</v>
      </c>
      <c r="J103" s="26">
        <v>0.49583021204771499</v>
      </c>
      <c r="K103" s="26">
        <v>3.87491533523662E-2</v>
      </c>
      <c r="L103" s="27">
        <v>0</v>
      </c>
      <c r="M103" s="28">
        <v>0</v>
      </c>
      <c r="N103" s="28">
        <v>1</v>
      </c>
      <c r="O103" s="1" t="s">
        <v>27</v>
      </c>
      <c r="P103" s="1" t="s">
        <v>11</v>
      </c>
      <c r="Q103" t="s">
        <v>261</v>
      </c>
    </row>
    <row r="104" spans="1:17" x14ac:dyDescent="0.25">
      <c r="A104" s="1" t="s">
        <v>127</v>
      </c>
      <c r="B104" s="21">
        <v>21.2967862725</v>
      </c>
      <c r="C104" s="22">
        <v>21.269185890486099</v>
      </c>
      <c r="D104" s="22">
        <v>21.644161332430599</v>
      </c>
      <c r="E104" s="23">
        <v>22.7160576539167</v>
      </c>
      <c r="F104" s="24">
        <v>-2.7600382013886801E-2</v>
      </c>
      <c r="G104" s="24">
        <v>0.34737505993055601</v>
      </c>
      <c r="H104" s="24">
        <v>1.41927138141667</v>
      </c>
      <c r="I104" s="25">
        <v>0.999856252042576</v>
      </c>
      <c r="J104" s="26">
        <v>0.80539028093186904</v>
      </c>
      <c r="K104" s="26">
        <v>1.77013897642334E-2</v>
      </c>
      <c r="L104" s="27">
        <v>0</v>
      </c>
      <c r="M104" s="28">
        <v>0</v>
      </c>
      <c r="N104" s="28">
        <v>1</v>
      </c>
      <c r="O104" s="1" t="s">
        <v>33</v>
      </c>
      <c r="P104" s="1" t="s">
        <v>36</v>
      </c>
      <c r="Q104" t="s">
        <v>262</v>
      </c>
    </row>
    <row r="105" spans="1:17" x14ac:dyDescent="0.25">
      <c r="A105" s="1" t="s">
        <v>128</v>
      </c>
      <c r="B105" s="21">
        <v>23.614821489253501</v>
      </c>
      <c r="C105" s="22">
        <v>23.841671632854201</v>
      </c>
      <c r="D105" s="22">
        <v>23.529376002437498</v>
      </c>
      <c r="E105" s="23">
        <v>22.7006028444479</v>
      </c>
      <c r="F105" s="24">
        <v>0.226850143600689</v>
      </c>
      <c r="G105" s="24">
        <v>-8.5445486815974206E-2</v>
      </c>
      <c r="H105" s="24">
        <v>-0.91421864480555504</v>
      </c>
      <c r="I105" s="25">
        <v>0.67234356752774604</v>
      </c>
      <c r="J105" s="26">
        <v>0.97096217158646103</v>
      </c>
      <c r="K105" s="26">
        <v>1.3738971820240801E-3</v>
      </c>
      <c r="L105" s="27">
        <v>0</v>
      </c>
      <c r="M105" s="28">
        <v>0</v>
      </c>
      <c r="N105" s="28">
        <v>-1</v>
      </c>
      <c r="O105" s="1" t="str">
        <f t="shared" ref="O105:O110" si="4">IF(AND(F105&gt;G105, G105&gt;H105), "down", "")</f>
        <v>down</v>
      </c>
      <c r="P105" s="1" t="s">
        <v>21</v>
      </c>
      <c r="Q105" t="s">
        <v>263</v>
      </c>
    </row>
    <row r="106" spans="1:17" x14ac:dyDescent="0.25">
      <c r="A106" s="1" t="s">
        <v>129</v>
      </c>
      <c r="B106" s="21">
        <v>22.547276070347198</v>
      </c>
      <c r="C106" s="22">
        <v>22.630443861958302</v>
      </c>
      <c r="D106" s="22">
        <v>21.820153755208299</v>
      </c>
      <c r="E106" s="23">
        <v>21.757441388250001</v>
      </c>
      <c r="F106" s="24">
        <v>8.3167791611110403E-2</v>
      </c>
      <c r="G106" s="24">
        <v>-0.72712231513888903</v>
      </c>
      <c r="H106" s="24">
        <v>-0.78983468209722196</v>
      </c>
      <c r="I106" s="25">
        <v>0.98519254800210199</v>
      </c>
      <c r="J106" s="26">
        <v>3.8050540686394997E-2</v>
      </c>
      <c r="K106" s="26">
        <v>3.0574930186794701E-2</v>
      </c>
      <c r="L106" s="27">
        <v>0</v>
      </c>
      <c r="M106" s="28">
        <v>-1</v>
      </c>
      <c r="N106" s="28">
        <v>-1</v>
      </c>
      <c r="O106" s="1" t="str">
        <f t="shared" si="4"/>
        <v>down</v>
      </c>
      <c r="P106" s="1" t="s">
        <v>21</v>
      </c>
      <c r="Q106" t="s">
        <v>264</v>
      </c>
    </row>
    <row r="107" spans="1:17" x14ac:dyDescent="0.25">
      <c r="A107" s="7" t="s">
        <v>130</v>
      </c>
      <c r="B107" s="16">
        <v>24.5264757718056</v>
      </c>
      <c r="C107" s="17">
        <v>24.298134869486098</v>
      </c>
      <c r="D107" s="17">
        <v>24.261989755694401</v>
      </c>
      <c r="E107" s="18">
        <v>23.508877547708298</v>
      </c>
      <c r="F107" s="11">
        <v>-0.22834090231944901</v>
      </c>
      <c r="G107" s="11">
        <v>-0.26448601611111</v>
      </c>
      <c r="H107" s="11">
        <v>-1.0175982240972301</v>
      </c>
      <c r="I107" s="19">
        <v>0.639107024499596</v>
      </c>
      <c r="J107" s="13">
        <v>0.53265331753921896</v>
      </c>
      <c r="K107" s="13">
        <v>2.0659520475652099E-4</v>
      </c>
      <c r="L107" s="20">
        <v>0</v>
      </c>
      <c r="M107" s="15">
        <v>0</v>
      </c>
      <c r="N107" s="15">
        <v>-1</v>
      </c>
      <c r="O107" s="1" t="str">
        <f t="shared" si="4"/>
        <v>down</v>
      </c>
      <c r="P107" s="1" t="s">
        <v>11</v>
      </c>
      <c r="Q107" t="s">
        <v>265</v>
      </c>
    </row>
    <row r="108" spans="1:17" x14ac:dyDescent="0.25">
      <c r="A108" s="7" t="s">
        <v>131</v>
      </c>
      <c r="B108" s="16">
        <v>23.686585729111101</v>
      </c>
      <c r="C108" s="17">
        <v>23.6912714211667</v>
      </c>
      <c r="D108" s="17">
        <v>23.5760498189583</v>
      </c>
      <c r="E108" s="18">
        <v>22.815048920530302</v>
      </c>
      <c r="F108" s="11">
        <v>4.68569205555269E-3</v>
      </c>
      <c r="G108" s="11">
        <v>-0.110535910152777</v>
      </c>
      <c r="H108" s="11">
        <v>-0.87153680858080995</v>
      </c>
      <c r="I108" s="19">
        <v>0.99999567433608705</v>
      </c>
      <c r="J108" s="13">
        <v>0.95066445145495304</v>
      </c>
      <c r="K108" s="13">
        <v>5.5083547830178103E-3</v>
      </c>
      <c r="L108" s="20">
        <v>0</v>
      </c>
      <c r="M108" s="15">
        <v>0</v>
      </c>
      <c r="N108" s="15">
        <v>-1</v>
      </c>
      <c r="O108" s="1" t="str">
        <f t="shared" si="4"/>
        <v>down</v>
      </c>
      <c r="P108" s="1" t="s">
        <v>59</v>
      </c>
      <c r="Q108" t="s">
        <v>266</v>
      </c>
    </row>
    <row r="109" spans="1:17" x14ac:dyDescent="0.25">
      <c r="A109" s="7" t="s">
        <v>132</v>
      </c>
      <c r="B109" s="16">
        <v>24.8625696635069</v>
      </c>
      <c r="C109" s="17">
        <v>25.092197093388901</v>
      </c>
      <c r="D109" s="17">
        <v>24.832467838055599</v>
      </c>
      <c r="E109" s="18">
        <v>23.941270622513901</v>
      </c>
      <c r="F109" s="11">
        <v>0.22962742988194099</v>
      </c>
      <c r="G109" s="11">
        <v>-3.0101825451396301E-2</v>
      </c>
      <c r="H109" s="11">
        <v>-0.92129904099305904</v>
      </c>
      <c r="I109" s="19">
        <v>0.79406032484065203</v>
      </c>
      <c r="J109" s="13">
        <v>0.99930708792977796</v>
      </c>
      <c r="K109" s="13">
        <v>1.17145014869388E-2</v>
      </c>
      <c r="L109" s="20">
        <v>0</v>
      </c>
      <c r="M109" s="15">
        <v>0</v>
      </c>
      <c r="N109" s="15">
        <v>-1</v>
      </c>
      <c r="O109" s="1" t="str">
        <f t="shared" si="4"/>
        <v>down</v>
      </c>
      <c r="P109" s="1" t="s">
        <v>16</v>
      </c>
      <c r="Q109" t="s">
        <v>267</v>
      </c>
    </row>
    <row r="110" spans="1:17" x14ac:dyDescent="0.25">
      <c r="A110" s="7" t="s">
        <v>133</v>
      </c>
      <c r="B110" s="16">
        <v>22.9305355422639</v>
      </c>
      <c r="C110" s="17">
        <v>23.277765783583298</v>
      </c>
      <c r="D110" s="17">
        <v>22.9789861509167</v>
      </c>
      <c r="E110" s="18">
        <v>22.185695700708301</v>
      </c>
      <c r="F110" s="11">
        <v>0.34723024131944802</v>
      </c>
      <c r="G110" s="11">
        <v>4.84506086527823E-2</v>
      </c>
      <c r="H110" s="11">
        <v>-0.74483984155555305</v>
      </c>
      <c r="I110" s="19">
        <v>0.51035304215360699</v>
      </c>
      <c r="J110" s="13">
        <v>0.99686014443334503</v>
      </c>
      <c r="K110" s="13">
        <v>4.1006905597663401E-2</v>
      </c>
      <c r="L110" s="20">
        <v>0</v>
      </c>
      <c r="M110" s="15">
        <v>0</v>
      </c>
      <c r="N110" s="15">
        <v>-1</v>
      </c>
      <c r="O110" s="1" t="str">
        <f t="shared" si="4"/>
        <v>down</v>
      </c>
      <c r="P110" s="1" t="s">
        <v>11</v>
      </c>
      <c r="Q110" t="s">
        <v>268</v>
      </c>
    </row>
    <row r="111" spans="1:17" x14ac:dyDescent="0.25">
      <c r="A111" s="1" t="s">
        <v>134</v>
      </c>
      <c r="B111" s="21">
        <v>22.0755897021007</v>
      </c>
      <c r="C111" s="22">
        <v>22.5028570007083</v>
      </c>
      <c r="D111" s="22">
        <v>22.510989033135399</v>
      </c>
      <c r="E111" s="23">
        <v>22.861123091590301</v>
      </c>
      <c r="F111" s="24">
        <v>0.42726729860763502</v>
      </c>
      <c r="G111" s="24">
        <v>0.43539933103472001</v>
      </c>
      <c r="H111" s="24">
        <v>0.78553338948957896</v>
      </c>
      <c r="I111" s="25">
        <v>0.31402929768467602</v>
      </c>
      <c r="J111" s="26">
        <v>0.29971071174934699</v>
      </c>
      <c r="K111" s="26">
        <v>2.21173423820792E-2</v>
      </c>
      <c r="L111" s="27">
        <v>0</v>
      </c>
      <c r="M111" s="28">
        <v>0</v>
      </c>
      <c r="N111" s="28">
        <v>1</v>
      </c>
      <c r="O111" s="1" t="s">
        <v>33</v>
      </c>
      <c r="P111" s="1" t="s">
        <v>16</v>
      </c>
      <c r="Q111" t="s">
        <v>269</v>
      </c>
    </row>
    <row r="112" spans="1:17" x14ac:dyDescent="0.25">
      <c r="A112" s="1" t="s">
        <v>135</v>
      </c>
      <c r="B112" s="21">
        <v>26.222980477673602</v>
      </c>
      <c r="C112" s="22">
        <v>25.9774566399444</v>
      </c>
      <c r="D112" s="22">
        <v>25.574133163812501</v>
      </c>
      <c r="E112" s="23">
        <v>25.266610261236099</v>
      </c>
      <c r="F112" s="24">
        <v>-0.24552383772917399</v>
      </c>
      <c r="G112" s="24">
        <v>-0.64884731386111105</v>
      </c>
      <c r="H112" s="24">
        <v>-0.95637021643750197</v>
      </c>
      <c r="I112" s="25">
        <v>0.60992825444364396</v>
      </c>
      <c r="J112" s="26">
        <v>2.5499034962392399E-2</v>
      </c>
      <c r="K112" s="26">
        <v>6.9185680944716698E-4</v>
      </c>
      <c r="L112" s="27">
        <v>0</v>
      </c>
      <c r="M112" s="28">
        <v>-1</v>
      </c>
      <c r="N112" s="28">
        <v>-1</v>
      </c>
      <c r="O112" s="1" t="str">
        <f>IF(AND(F112&gt;G112, G112&gt;H112), "down", "")</f>
        <v>down</v>
      </c>
      <c r="P112" s="1" t="s">
        <v>16</v>
      </c>
      <c r="Q112" t="s">
        <v>270</v>
      </c>
    </row>
    <row r="113" spans="1:17" x14ac:dyDescent="0.25">
      <c r="A113" s="7" t="s">
        <v>136</v>
      </c>
      <c r="B113" s="16">
        <v>25.993545668388901</v>
      </c>
      <c r="C113" s="17">
        <v>25.911314242319399</v>
      </c>
      <c r="D113" s="17">
        <v>25.635477148708301</v>
      </c>
      <c r="E113" s="18">
        <v>25.124007387666701</v>
      </c>
      <c r="F113" s="11">
        <v>-8.2231426069441199E-2</v>
      </c>
      <c r="G113" s="11">
        <v>-0.35806851968054998</v>
      </c>
      <c r="H113" s="11">
        <v>-0.86953828072222095</v>
      </c>
      <c r="I113" s="19">
        <v>0.97017329651266004</v>
      </c>
      <c r="J113" s="13">
        <v>0.29257056523353198</v>
      </c>
      <c r="K113" s="13">
        <v>1.4086501198455901E-3</v>
      </c>
      <c r="L113" s="20">
        <v>0</v>
      </c>
      <c r="M113" s="15">
        <v>0</v>
      </c>
      <c r="N113" s="15">
        <v>-1</v>
      </c>
      <c r="O113" s="1" t="str">
        <f>IF(AND(F113&gt;G113, G113&gt;H113), "down", "")</f>
        <v>down</v>
      </c>
      <c r="P113" s="1" t="s">
        <v>16</v>
      </c>
      <c r="Q113" t="s">
        <v>271</v>
      </c>
    </row>
    <row r="114" spans="1:17" x14ac:dyDescent="0.25">
      <c r="A114" s="7" t="s">
        <v>137</v>
      </c>
      <c r="B114" s="16">
        <v>25.407516561916701</v>
      </c>
      <c r="C114" s="17">
        <v>25.451489137416701</v>
      </c>
      <c r="D114" s="17">
        <v>25.040163052</v>
      </c>
      <c r="E114" s="18">
        <v>24.469835995874998</v>
      </c>
      <c r="F114" s="11">
        <v>4.3972575500003303E-2</v>
      </c>
      <c r="G114" s="11">
        <v>-0.36735350991666499</v>
      </c>
      <c r="H114" s="11">
        <v>-0.93768056604166405</v>
      </c>
      <c r="I114" s="19">
        <v>0.99797318014343905</v>
      </c>
      <c r="J114" s="13">
        <v>0.50601364809534999</v>
      </c>
      <c r="K114" s="13">
        <v>1.17954014074472E-2</v>
      </c>
      <c r="L114" s="20">
        <v>0</v>
      </c>
      <c r="M114" s="15">
        <v>0</v>
      </c>
      <c r="N114" s="15">
        <v>-1</v>
      </c>
      <c r="O114" s="1" t="str">
        <f>IF(AND(F114&gt;G114, G114&gt;H114), "down", "")</f>
        <v>down</v>
      </c>
      <c r="P114" s="1" t="s">
        <v>11</v>
      </c>
      <c r="Q114" t="s">
        <v>272</v>
      </c>
    </row>
    <row r="115" spans="1:17" x14ac:dyDescent="0.25">
      <c r="A115" s="1" t="s">
        <v>138</v>
      </c>
      <c r="B115" s="21">
        <v>21.8628029731818</v>
      </c>
      <c r="C115" s="22">
        <v>22.226150402916701</v>
      </c>
      <c r="D115" s="22">
        <v>22.567641415454599</v>
      </c>
      <c r="E115" s="23">
        <v>22.092635896000001</v>
      </c>
      <c r="F115" s="24">
        <v>0.36334742973485101</v>
      </c>
      <c r="G115" s="24">
        <v>0.70483844227273096</v>
      </c>
      <c r="H115" s="24">
        <v>0.22983292281818299</v>
      </c>
      <c r="I115" s="25">
        <v>0.426019169609412</v>
      </c>
      <c r="J115" s="26">
        <v>4.5378046356689003E-2</v>
      </c>
      <c r="K115" s="26">
        <v>0.76976881358563598</v>
      </c>
      <c r="L115" s="27">
        <v>0</v>
      </c>
      <c r="M115" s="28">
        <v>1</v>
      </c>
      <c r="N115" s="28">
        <v>0</v>
      </c>
      <c r="O115" s="1" t="s">
        <v>20</v>
      </c>
      <c r="P115" s="1" t="s">
        <v>16</v>
      </c>
      <c r="Q115" t="s">
        <v>273</v>
      </c>
    </row>
    <row r="116" spans="1:17" x14ac:dyDescent="0.25">
      <c r="A116" s="1" t="s">
        <v>139</v>
      </c>
      <c r="B116" s="21">
        <v>23.8492085186042</v>
      </c>
      <c r="C116" s="22">
        <v>23.8731191802292</v>
      </c>
      <c r="D116" s="22">
        <v>23.6918064929236</v>
      </c>
      <c r="E116" s="23">
        <v>22.963977785125</v>
      </c>
      <c r="F116" s="24">
        <v>2.3910661624991999E-2</v>
      </c>
      <c r="G116" s="24">
        <v>-0.157402025680558</v>
      </c>
      <c r="H116" s="24">
        <v>-0.88523073347917602</v>
      </c>
      <c r="I116" s="25">
        <v>0.99959831535931698</v>
      </c>
      <c r="J116" s="26">
        <v>0.90769206983145401</v>
      </c>
      <c r="K116" s="26">
        <v>1.10017666067364E-2</v>
      </c>
      <c r="L116" s="27">
        <v>0</v>
      </c>
      <c r="M116" s="28">
        <v>0</v>
      </c>
      <c r="N116" s="28">
        <v>-1</v>
      </c>
      <c r="O116" s="1" t="str">
        <f>IF(AND(F116&gt;G116, G116&gt;H116), "down", "")</f>
        <v>down</v>
      </c>
      <c r="P116" s="1" t="s">
        <v>11</v>
      </c>
      <c r="Q116" t="s">
        <v>274</v>
      </c>
    </row>
    <row r="117" spans="1:17" x14ac:dyDescent="0.25">
      <c r="A117" s="1" t="s">
        <v>140</v>
      </c>
      <c r="B117" s="21">
        <v>23.596172508347198</v>
      </c>
      <c r="C117" s="22">
        <v>24.081319974298601</v>
      </c>
      <c r="D117" s="22">
        <v>23.9123079578819</v>
      </c>
      <c r="E117" s="23">
        <v>23.442695427447902</v>
      </c>
      <c r="F117" s="24">
        <v>0.48514746595138902</v>
      </c>
      <c r="G117" s="24">
        <v>0.316135449534723</v>
      </c>
      <c r="H117" s="24">
        <v>-0.15347708089930701</v>
      </c>
      <c r="I117" s="25">
        <v>1.8261769413119602E-2</v>
      </c>
      <c r="J117" s="26">
        <v>0.17025529070579101</v>
      </c>
      <c r="K117" s="26">
        <v>0.69688762627802203</v>
      </c>
      <c r="L117" s="27">
        <v>1</v>
      </c>
      <c r="M117" s="28">
        <v>0</v>
      </c>
      <c r="N117" s="28">
        <v>0</v>
      </c>
      <c r="O117" s="1" t="str">
        <f>IF(AND(F117&gt;G117, G117&gt;H117), "down", "")</f>
        <v>down</v>
      </c>
      <c r="P117" s="1" t="s">
        <v>16</v>
      </c>
      <c r="Q117" t="s">
        <v>275</v>
      </c>
    </row>
    <row r="118" spans="1:17" x14ac:dyDescent="0.25">
      <c r="A118" s="1" t="s">
        <v>141</v>
      </c>
      <c r="B118" s="21">
        <v>23.1723926252083</v>
      </c>
      <c r="C118" s="22">
        <v>23.260073686916702</v>
      </c>
      <c r="D118" s="22">
        <v>23.058135004180599</v>
      </c>
      <c r="E118" s="23">
        <v>22.446084902302999</v>
      </c>
      <c r="F118" s="24">
        <v>8.7681061708337907E-2</v>
      </c>
      <c r="G118" s="24">
        <v>-0.114257621027779</v>
      </c>
      <c r="H118" s="24">
        <v>-0.72630772290529999</v>
      </c>
      <c r="I118" s="25">
        <v>0.97347304735914697</v>
      </c>
      <c r="J118" s="26">
        <v>0.94479693009638799</v>
      </c>
      <c r="K118" s="26">
        <v>2.2273441704920401E-2</v>
      </c>
      <c r="L118" s="27">
        <v>0</v>
      </c>
      <c r="M118" s="28">
        <v>0</v>
      </c>
      <c r="N118" s="28">
        <v>-1</v>
      </c>
      <c r="O118" s="1" t="str">
        <f>IF(AND(F118&gt;G118, G118&gt;H118), "down", "")</f>
        <v>down</v>
      </c>
      <c r="P118" s="1" t="s">
        <v>21</v>
      </c>
      <c r="Q118" t="s">
        <v>276</v>
      </c>
    </row>
    <row r="119" spans="1:17" x14ac:dyDescent="0.25">
      <c r="A119" s="1" t="s">
        <v>142</v>
      </c>
      <c r="B119" s="21">
        <v>24.3426443502014</v>
      </c>
      <c r="C119" s="22">
        <v>24.457906644284702</v>
      </c>
      <c r="D119" s="22">
        <v>24.4038570775799</v>
      </c>
      <c r="E119" s="23">
        <v>23.638814434017402</v>
      </c>
      <c r="F119" s="24">
        <v>0.11526229408333299</v>
      </c>
      <c r="G119" s="24">
        <v>6.12127273784751E-2</v>
      </c>
      <c r="H119" s="24">
        <v>-0.70382991618402402</v>
      </c>
      <c r="I119" s="25">
        <v>0.90012572730853002</v>
      </c>
      <c r="J119" s="26">
        <v>0.98234142150767101</v>
      </c>
      <c r="K119" s="26">
        <v>4.0403348777033896E-3</v>
      </c>
      <c r="L119" s="27">
        <v>0</v>
      </c>
      <c r="M119" s="28">
        <v>0</v>
      </c>
      <c r="N119" s="28">
        <v>-1</v>
      </c>
      <c r="O119" s="1" t="str">
        <f>IF(AND(F119&gt;G119, G119&gt;H119), "down", "")</f>
        <v>down</v>
      </c>
      <c r="P119" s="1" t="s">
        <v>59</v>
      </c>
      <c r="Q119" t="s">
        <v>278</v>
      </c>
    </row>
    <row r="120" spans="1:17" x14ac:dyDescent="0.25">
      <c r="A120" s="1" t="s">
        <v>143</v>
      </c>
      <c r="B120" s="21">
        <v>29.1040037395694</v>
      </c>
      <c r="C120" s="22">
        <v>29.183674572284701</v>
      </c>
      <c r="D120" s="22">
        <v>28.919937666520799</v>
      </c>
      <c r="E120" s="23">
        <v>28.353010118312501</v>
      </c>
      <c r="F120" s="24">
        <v>7.9670832715272893E-2</v>
      </c>
      <c r="G120" s="24">
        <v>-0.184066073048612</v>
      </c>
      <c r="H120" s="24">
        <v>-0.75099362125694902</v>
      </c>
      <c r="I120" s="25">
        <v>0.98555645775030198</v>
      </c>
      <c r="J120" s="26">
        <v>0.86019332800586701</v>
      </c>
      <c r="K120" s="26">
        <v>3.36035887546388E-2</v>
      </c>
      <c r="L120" s="27">
        <v>0</v>
      </c>
      <c r="M120" s="28">
        <v>0</v>
      </c>
      <c r="N120" s="28">
        <v>-1</v>
      </c>
      <c r="O120" s="1" t="str">
        <f>IF(AND(F120&gt;G120, G120&gt;H120), "down", "")</f>
        <v>down</v>
      </c>
      <c r="P120" s="1" t="s">
        <v>11</v>
      </c>
      <c r="Q120" t="s">
        <v>277</v>
      </c>
    </row>
    <row r="121" spans="1:17" x14ac:dyDescent="0.25">
      <c r="A121" s="1" t="s">
        <v>144</v>
      </c>
      <c r="B121" s="21">
        <v>24.166547640277798</v>
      </c>
      <c r="C121" s="22">
        <v>24.186687864444401</v>
      </c>
      <c r="D121" s="22">
        <v>23.507345852361102</v>
      </c>
      <c r="E121" s="23">
        <v>23.8113744377778</v>
      </c>
      <c r="F121" s="24">
        <v>2.01402241666742E-2</v>
      </c>
      <c r="G121" s="24">
        <v>-0.65920178791666495</v>
      </c>
      <c r="H121" s="24">
        <v>-0.35517320249999801</v>
      </c>
      <c r="I121" s="25">
        <v>0.99890205847845903</v>
      </c>
      <c r="J121" s="26">
        <v>1.4131218630458701E-3</v>
      </c>
      <c r="K121" s="26">
        <v>0.121008398188238</v>
      </c>
      <c r="L121" s="27">
        <v>0</v>
      </c>
      <c r="M121" s="28">
        <v>-1</v>
      </c>
      <c r="N121" s="28">
        <v>0</v>
      </c>
      <c r="O121" s="1" t="s">
        <v>27</v>
      </c>
      <c r="P121" s="1" t="s">
        <v>16</v>
      </c>
      <c r="Q121" t="s">
        <v>279</v>
      </c>
    </row>
    <row r="122" spans="1:17" x14ac:dyDescent="0.25">
      <c r="A122" s="1" t="s">
        <v>145</v>
      </c>
      <c r="B122" s="21">
        <v>22.2950654536806</v>
      </c>
      <c r="C122" s="22">
        <v>21.739362875000001</v>
      </c>
      <c r="D122" s="22">
        <v>21.8116196708636</v>
      </c>
      <c r="E122" s="23">
        <v>21.091102325133299</v>
      </c>
      <c r="F122" s="24">
        <v>-0.55570257868055295</v>
      </c>
      <c r="G122" s="24">
        <v>-0.48344578281691503</v>
      </c>
      <c r="H122" s="24">
        <v>-1.2039631285472201</v>
      </c>
      <c r="I122" s="25">
        <v>0.36438738587733499</v>
      </c>
      <c r="J122" s="26">
        <v>0.45470454695079998</v>
      </c>
      <c r="K122" s="26">
        <v>1.06800888178005E-2</v>
      </c>
      <c r="L122" s="27">
        <v>0</v>
      </c>
      <c r="M122" s="28">
        <v>0</v>
      </c>
      <c r="N122" s="28">
        <v>-1</v>
      </c>
      <c r="O122" s="1" t="s">
        <v>20</v>
      </c>
      <c r="P122" s="1" t="s">
        <v>16</v>
      </c>
      <c r="Q122" t="s">
        <v>280</v>
      </c>
    </row>
    <row r="123" spans="1:17" x14ac:dyDescent="0.25">
      <c r="A123" s="1" t="s">
        <v>146</v>
      </c>
      <c r="B123" s="21">
        <v>26.406302819864599</v>
      </c>
      <c r="C123" s="22">
        <v>26.686993212076398</v>
      </c>
      <c r="D123" s="22">
        <v>26.2751896657118</v>
      </c>
      <c r="E123" s="23">
        <v>25.718102809933999</v>
      </c>
      <c r="F123" s="24">
        <v>0.28069039221179498</v>
      </c>
      <c r="G123" s="24">
        <v>-0.13111315415278199</v>
      </c>
      <c r="H123" s="24">
        <v>-0.68820000993056096</v>
      </c>
      <c r="I123" s="25">
        <v>0.44392187528417199</v>
      </c>
      <c r="J123" s="26">
        <v>0.88127146966172298</v>
      </c>
      <c r="K123" s="26">
        <v>8.5721804769910408E-3</v>
      </c>
      <c r="L123" s="27">
        <v>0</v>
      </c>
      <c r="M123" s="28">
        <v>0</v>
      </c>
      <c r="N123" s="28">
        <v>-1</v>
      </c>
      <c r="O123" s="1" t="str">
        <f>IF(AND(F123&gt;G123, G123&gt;H123), "down", "")</f>
        <v>down</v>
      </c>
      <c r="P123" s="1" t="s">
        <v>16</v>
      </c>
      <c r="Q123" t="s">
        <v>281</v>
      </c>
    </row>
    <row r="124" spans="1:17" x14ac:dyDescent="0.25">
      <c r="A124" s="1" t="s">
        <v>147</v>
      </c>
      <c r="B124" s="21">
        <v>22.1774865812847</v>
      </c>
      <c r="C124" s="22">
        <v>22.117462246180601</v>
      </c>
      <c r="D124" s="22">
        <v>21.635196496798599</v>
      </c>
      <c r="E124" s="23">
        <v>21.380232344291699</v>
      </c>
      <c r="F124" s="24">
        <v>-6.0024335104166902E-2</v>
      </c>
      <c r="G124" s="24">
        <v>-0.54229008448611205</v>
      </c>
      <c r="H124" s="24">
        <v>-0.79725423699305498</v>
      </c>
      <c r="I124" s="25">
        <v>0.994755572586557</v>
      </c>
      <c r="J124" s="26">
        <v>0.20177913981878501</v>
      </c>
      <c r="K124" s="26">
        <v>4.5760812852569901E-2</v>
      </c>
      <c r="L124" s="27">
        <v>0</v>
      </c>
      <c r="M124" s="28">
        <v>0</v>
      </c>
      <c r="N124" s="28">
        <v>-1</v>
      </c>
      <c r="O124" s="1" t="str">
        <f>IF(AND(F124&gt;G124, G124&gt;H124), "down", "")</f>
        <v>down</v>
      </c>
      <c r="P124" s="1" t="s">
        <v>36</v>
      </c>
      <c r="Q124" t="s">
        <v>282</v>
      </c>
    </row>
    <row r="125" spans="1:17" x14ac:dyDescent="0.25">
      <c r="A125" s="1" t="s">
        <v>148</v>
      </c>
      <c r="B125" s="21">
        <v>27.522537573927099</v>
      </c>
      <c r="C125" s="22">
        <v>27.9991385623958</v>
      </c>
      <c r="D125" s="22">
        <v>28.042423283284698</v>
      </c>
      <c r="E125" s="23">
        <v>28.1562571738264</v>
      </c>
      <c r="F125" s="24">
        <v>0.47660098846874999</v>
      </c>
      <c r="G125" s="24">
        <v>0.519885709357641</v>
      </c>
      <c r="H125" s="24">
        <v>0.63371959989930804</v>
      </c>
      <c r="I125" s="25">
        <v>0.105374559925469</v>
      </c>
      <c r="J125" s="26">
        <v>6.9982308247398803E-2</v>
      </c>
      <c r="K125" s="26">
        <v>2.1288031373886698E-2</v>
      </c>
      <c r="L125" s="27">
        <v>0</v>
      </c>
      <c r="M125" s="28">
        <v>0</v>
      </c>
      <c r="N125" s="28">
        <v>1</v>
      </c>
      <c r="O125" s="1" t="s">
        <v>33</v>
      </c>
      <c r="P125" s="1" t="s">
        <v>11</v>
      </c>
      <c r="Q125" t="s">
        <v>283</v>
      </c>
    </row>
    <row r="126" spans="1:17" x14ac:dyDescent="0.25">
      <c r="A126" s="1" t="s">
        <v>149</v>
      </c>
      <c r="B126" s="21">
        <v>26.355283918562499</v>
      </c>
      <c r="C126" s="22">
        <v>26.808542096507001</v>
      </c>
      <c r="D126" s="22">
        <v>26.8721231882569</v>
      </c>
      <c r="E126" s="23">
        <v>26.800035087159699</v>
      </c>
      <c r="F126" s="24">
        <v>0.453258177944456</v>
      </c>
      <c r="G126" s="24">
        <v>0.51683926969444405</v>
      </c>
      <c r="H126" s="24">
        <v>0.44475116859723202</v>
      </c>
      <c r="I126" s="25">
        <v>8.7648419720568506E-3</v>
      </c>
      <c r="J126" s="26">
        <v>2.5566841510048502E-3</v>
      </c>
      <c r="K126" s="26">
        <v>1.02656024648933E-2</v>
      </c>
      <c r="L126" s="27">
        <v>1</v>
      </c>
      <c r="M126" s="28">
        <v>1</v>
      </c>
      <c r="N126" s="28">
        <v>1</v>
      </c>
      <c r="O126" s="1" t="s">
        <v>20</v>
      </c>
      <c r="P126" s="1" t="s">
        <v>11</v>
      </c>
      <c r="Q126" t="s">
        <v>284</v>
      </c>
    </row>
    <row r="127" spans="1:17" x14ac:dyDescent="0.25">
      <c r="A127" s="1" t="s">
        <v>150</v>
      </c>
      <c r="B127" s="21">
        <v>24.525726432541699</v>
      </c>
      <c r="C127" s="22">
        <v>24.81229152725</v>
      </c>
      <c r="D127" s="22">
        <v>24.758346686875001</v>
      </c>
      <c r="E127" s="23">
        <v>24.487052482875001</v>
      </c>
      <c r="F127" s="24">
        <v>0.28656509470833003</v>
      </c>
      <c r="G127" s="24">
        <v>0.23262025433333</v>
      </c>
      <c r="H127" s="24">
        <v>-3.8673949666669899E-2</v>
      </c>
      <c r="I127" s="25">
        <v>4.8524358850696399E-2</v>
      </c>
      <c r="J127" s="26">
        <v>0.13168110030845301</v>
      </c>
      <c r="K127" s="26">
        <v>0.97588486703009603</v>
      </c>
      <c r="L127" s="27">
        <v>1</v>
      </c>
      <c r="M127" s="28">
        <v>0</v>
      </c>
      <c r="N127" s="28">
        <v>0</v>
      </c>
      <c r="O127" s="1" t="str">
        <f>IF(AND(F127&gt;G127, G127&gt;H127), "down", "")</f>
        <v>down</v>
      </c>
      <c r="P127" s="1" t="s">
        <v>11</v>
      </c>
      <c r="Q127" t="s">
        <v>285</v>
      </c>
    </row>
    <row r="128" spans="1:17" x14ac:dyDescent="0.25">
      <c r="A128" s="1" t="s">
        <v>151</v>
      </c>
      <c r="B128" s="21">
        <v>27.459321962013899</v>
      </c>
      <c r="C128" s="22">
        <v>27.991518033777801</v>
      </c>
      <c r="D128" s="22">
        <v>28.072221631083298</v>
      </c>
      <c r="E128" s="23">
        <v>28.04489637</v>
      </c>
      <c r="F128" s="24">
        <v>0.53219607176388795</v>
      </c>
      <c r="G128" s="24">
        <v>0.61289966906943905</v>
      </c>
      <c r="H128" s="24">
        <v>0.58557440798610505</v>
      </c>
      <c r="I128" s="25">
        <v>7.74867576208009E-2</v>
      </c>
      <c r="J128" s="26">
        <v>3.5505040197144302E-2</v>
      </c>
      <c r="K128" s="26">
        <v>4.6632929921707103E-2</v>
      </c>
      <c r="L128" s="27">
        <v>0</v>
      </c>
      <c r="M128" s="28">
        <v>1</v>
      </c>
      <c r="N128" s="28">
        <v>1</v>
      </c>
      <c r="O128" s="1" t="s">
        <v>20</v>
      </c>
      <c r="P128" s="1" t="s">
        <v>11</v>
      </c>
      <c r="Q128" t="s">
        <v>286</v>
      </c>
    </row>
    <row r="129" spans="1:17" x14ac:dyDescent="0.25">
      <c r="A129" s="1" t="s">
        <v>152</v>
      </c>
      <c r="B129" s="21">
        <v>25.5271265261389</v>
      </c>
      <c r="C129" s="22">
        <v>25.319053693111101</v>
      </c>
      <c r="D129" s="22">
        <v>24.815837496111101</v>
      </c>
      <c r="E129" s="23">
        <v>24.373003840227302</v>
      </c>
      <c r="F129" s="24">
        <v>-0.20807283302777399</v>
      </c>
      <c r="G129" s="24">
        <v>-0.71128903002777499</v>
      </c>
      <c r="H129" s="24">
        <v>-1.15412268591162</v>
      </c>
      <c r="I129" s="25">
        <v>0.71069751058405195</v>
      </c>
      <c r="J129" s="26">
        <v>1.1960570861091801E-2</v>
      </c>
      <c r="K129" s="26">
        <v>6.1074856951171E-5</v>
      </c>
      <c r="L129" s="27">
        <v>0</v>
      </c>
      <c r="M129" s="28">
        <v>-1</v>
      </c>
      <c r="N129" s="28">
        <v>-1</v>
      </c>
      <c r="O129" s="1" t="str">
        <f>IF(AND(F129&gt;G129, G129&gt;H129), "down", "")</f>
        <v>down</v>
      </c>
      <c r="P129" s="1" t="s">
        <v>16</v>
      </c>
      <c r="Q129" t="s">
        <v>287</v>
      </c>
    </row>
    <row r="130" spans="1:17" x14ac:dyDescent="0.25">
      <c r="A130" s="1" t="s">
        <v>153</v>
      </c>
      <c r="B130" s="21">
        <v>28.234392767319399</v>
      </c>
      <c r="C130" s="22">
        <v>28.7911546163681</v>
      </c>
      <c r="D130" s="22">
        <v>28.566380803027801</v>
      </c>
      <c r="E130" s="23">
        <v>28.5313395386944</v>
      </c>
      <c r="F130" s="24">
        <v>0.55676184904861603</v>
      </c>
      <c r="G130" s="24">
        <v>0.33198803570833502</v>
      </c>
      <c r="H130" s="24">
        <v>0.29694677137499798</v>
      </c>
      <c r="I130" s="25">
        <v>2.5452708470641299E-3</v>
      </c>
      <c r="J130" s="26">
        <v>9.8947840873329404E-2</v>
      </c>
      <c r="K130" s="26">
        <v>0.15576258681585101</v>
      </c>
      <c r="L130" s="27">
        <v>1</v>
      </c>
      <c r="M130" s="28">
        <v>0</v>
      </c>
      <c r="N130" s="28">
        <v>0</v>
      </c>
      <c r="O130" s="1" t="str">
        <f>IF(AND(F130&gt;G130, G130&gt;H130), "down", "")</f>
        <v>down</v>
      </c>
      <c r="P130" s="1" t="s">
        <v>16</v>
      </c>
      <c r="Q130" t="s">
        <v>288</v>
      </c>
    </row>
    <row r="131" spans="1:17" x14ac:dyDescent="0.25">
      <c r="A131" s="1" t="s">
        <v>154</v>
      </c>
      <c r="B131" s="21">
        <v>23.003255923402801</v>
      </c>
      <c r="C131" s="22">
        <v>23.127550971513902</v>
      </c>
      <c r="D131" s="22">
        <v>23.1697121905556</v>
      </c>
      <c r="E131" s="23">
        <v>22.074233565454499</v>
      </c>
      <c r="F131" s="24">
        <v>0.124295048111108</v>
      </c>
      <c r="G131" s="24">
        <v>0.166456267152782</v>
      </c>
      <c r="H131" s="24">
        <v>-0.92902235794823096</v>
      </c>
      <c r="I131" s="25">
        <v>0.971275479081398</v>
      </c>
      <c r="J131" s="26">
        <v>0.93589395892637295</v>
      </c>
      <c r="K131" s="26">
        <v>3.6314393338446598E-2</v>
      </c>
      <c r="L131" s="27">
        <v>0</v>
      </c>
      <c r="M131" s="28">
        <v>0</v>
      </c>
      <c r="N131" s="28">
        <v>-1</v>
      </c>
      <c r="O131" s="1" t="s">
        <v>20</v>
      </c>
      <c r="P131" s="1" t="s">
        <v>63</v>
      </c>
      <c r="Q131" t="s">
        <v>289</v>
      </c>
    </row>
    <row r="132" spans="1:17" x14ac:dyDescent="0.25">
      <c r="A132" s="1" t="s">
        <v>155</v>
      </c>
      <c r="B132" s="21">
        <v>22.7167660018333</v>
      </c>
      <c r="C132" s="22">
        <v>22.553595124375001</v>
      </c>
      <c r="D132" s="22">
        <v>22.439104964305599</v>
      </c>
      <c r="E132" s="23">
        <v>21.236840461250001</v>
      </c>
      <c r="F132" s="24">
        <v>-0.163170877458338</v>
      </c>
      <c r="G132" s="24">
        <v>-0.27766103752777499</v>
      </c>
      <c r="H132" s="24">
        <v>-1.47992554058333</v>
      </c>
      <c r="I132" s="25">
        <v>0.93198644267170405</v>
      </c>
      <c r="J132" s="26">
        <v>0.75177869076599402</v>
      </c>
      <c r="K132" s="26">
        <v>9.6308076686746401E-4</v>
      </c>
      <c r="L132" s="27">
        <v>0</v>
      </c>
      <c r="M132" s="28">
        <v>0</v>
      </c>
      <c r="N132" s="28">
        <v>-1</v>
      </c>
      <c r="O132" s="1" t="str">
        <f>IF(AND(F132&gt;G132, G132&gt;H132), "down", "")</f>
        <v>down</v>
      </c>
      <c r="P132" s="1" t="s">
        <v>11</v>
      </c>
      <c r="Q132" t="s">
        <v>290</v>
      </c>
    </row>
    <row r="133" spans="1:17" x14ac:dyDescent="0.25">
      <c r="A133" s="1" t="s">
        <v>156</v>
      </c>
      <c r="B133" s="21">
        <v>28.379642581500001</v>
      </c>
      <c r="C133" s="22">
        <v>28.520882041875002</v>
      </c>
      <c r="D133" s="22">
        <v>28.020483284027801</v>
      </c>
      <c r="E133" s="23">
        <v>27.482218414375001</v>
      </c>
      <c r="F133" s="24">
        <v>0.14123946037499399</v>
      </c>
      <c r="G133" s="24">
        <v>-0.35915929747222802</v>
      </c>
      <c r="H133" s="24">
        <v>-0.89742416712500594</v>
      </c>
      <c r="I133" s="25">
        <v>0.93474331024747503</v>
      </c>
      <c r="J133" s="26">
        <v>0.49046698309911002</v>
      </c>
      <c r="K133" s="26">
        <v>1.1925669727252E-2</v>
      </c>
      <c r="L133" s="27">
        <v>0</v>
      </c>
      <c r="M133" s="28">
        <v>0</v>
      </c>
      <c r="N133" s="28">
        <v>-1</v>
      </c>
      <c r="O133" s="1" t="str">
        <f>IF(AND(F133&gt;G133, G133&gt;H133), "down", "")</f>
        <v>down</v>
      </c>
      <c r="P133" s="1" t="s">
        <v>11</v>
      </c>
      <c r="Q133" t="s">
        <v>291</v>
      </c>
    </row>
    <row r="134" spans="1:17" x14ac:dyDescent="0.25">
      <c r="A134" s="1" t="s">
        <v>157</v>
      </c>
      <c r="B134" s="21">
        <v>26.239055726680601</v>
      </c>
      <c r="C134" s="22">
        <v>26.6549429060417</v>
      </c>
      <c r="D134" s="22">
        <v>26.790905383944398</v>
      </c>
      <c r="E134" s="23">
        <v>26.840101351055601</v>
      </c>
      <c r="F134" s="24">
        <v>0.41588717936111103</v>
      </c>
      <c r="G134" s="24">
        <v>0.55184965726388702</v>
      </c>
      <c r="H134" s="24">
        <v>0.60104562437499698</v>
      </c>
      <c r="I134" s="25">
        <v>0.126341601633609</v>
      </c>
      <c r="J134" s="29">
        <v>2.8942617943562898E-2</v>
      </c>
      <c r="K134" s="30">
        <v>1.5886610418690099E-2</v>
      </c>
      <c r="L134" s="31">
        <v>0</v>
      </c>
      <c r="M134" s="31">
        <v>1</v>
      </c>
      <c r="N134" s="31">
        <v>1</v>
      </c>
      <c r="O134" s="1" t="s">
        <v>33</v>
      </c>
      <c r="P134" s="1" t="s">
        <v>11</v>
      </c>
      <c r="Q134" t="s">
        <v>292</v>
      </c>
    </row>
    <row r="135" spans="1:17" x14ac:dyDescent="0.25">
      <c r="A135" s="1" t="s">
        <v>158</v>
      </c>
      <c r="B135" s="21">
        <v>24.194237470000001</v>
      </c>
      <c r="C135" s="22">
        <v>23.927010151000001</v>
      </c>
      <c r="D135" s="22">
        <v>23.451698721500001</v>
      </c>
      <c r="E135" s="23">
        <v>23.2813108675</v>
      </c>
      <c r="F135" s="24">
        <v>-0.26722731900000701</v>
      </c>
      <c r="G135" s="24">
        <v>-0.74253874850000301</v>
      </c>
      <c r="H135" s="24">
        <v>-0.91292660250000401</v>
      </c>
      <c r="I135" s="25">
        <v>0.635323881328548</v>
      </c>
      <c r="J135" s="29">
        <v>2.52971480447036E-2</v>
      </c>
      <c r="K135" s="30">
        <v>8.2851564558446E-3</v>
      </c>
      <c r="L135" s="31">
        <v>0</v>
      </c>
      <c r="M135" s="31">
        <v>-1</v>
      </c>
      <c r="N135" s="31">
        <v>-1</v>
      </c>
      <c r="O135" s="1" t="str">
        <f>IF(AND(F135&gt;G135, G135&gt;H135), "down", "")</f>
        <v>down</v>
      </c>
      <c r="P135" s="1" t="s">
        <v>59</v>
      </c>
      <c r="Q135" t="s">
        <v>293</v>
      </c>
    </row>
    <row r="136" spans="1:17" x14ac:dyDescent="0.25">
      <c r="A136" s="1" t="s">
        <v>159</v>
      </c>
      <c r="B136" s="21">
        <v>25.039017169041699</v>
      </c>
      <c r="C136" s="22">
        <v>25.167364803624999</v>
      </c>
      <c r="D136" s="22">
        <v>25.1786809695278</v>
      </c>
      <c r="E136" s="23">
        <v>25.409606236541698</v>
      </c>
      <c r="F136" s="24">
        <v>0.12834763458333101</v>
      </c>
      <c r="G136" s="24">
        <v>0.13966380048610799</v>
      </c>
      <c r="H136" s="24">
        <v>0.37058906749999598</v>
      </c>
      <c r="I136" s="25">
        <v>0.72342783971535096</v>
      </c>
      <c r="J136" s="29">
        <v>0.67192076673585199</v>
      </c>
      <c r="K136" s="30">
        <v>4.4259171577451399E-2</v>
      </c>
      <c r="L136" s="31">
        <v>0</v>
      </c>
      <c r="M136" s="31">
        <v>0</v>
      </c>
      <c r="N136" s="31">
        <v>1</v>
      </c>
      <c r="O136" s="1" t="s">
        <v>33</v>
      </c>
      <c r="P136" s="1" t="s">
        <v>11</v>
      </c>
      <c r="Q136" t="s">
        <v>294</v>
      </c>
    </row>
    <row r="137" spans="1:17" x14ac:dyDescent="0.25">
      <c r="A137" s="1" t="s">
        <v>160</v>
      </c>
      <c r="B137" s="21">
        <v>24.913109731597199</v>
      </c>
      <c r="C137" s="22">
        <v>24.625537756444398</v>
      </c>
      <c r="D137" s="22">
        <v>24.434139864027799</v>
      </c>
      <c r="E137" s="23">
        <v>23.952828167575799</v>
      </c>
      <c r="F137" s="24">
        <v>-0.28757197515278299</v>
      </c>
      <c r="G137" s="24">
        <v>-0.47896986756945398</v>
      </c>
      <c r="H137" s="24">
        <v>-0.96028156402146803</v>
      </c>
      <c r="I137" s="25">
        <v>0.64300549776039395</v>
      </c>
      <c r="J137" s="29">
        <v>0.25536338392171798</v>
      </c>
      <c r="K137" s="30">
        <v>7.1904173495764799E-3</v>
      </c>
      <c r="L137" s="31">
        <v>0</v>
      </c>
      <c r="M137" s="31">
        <v>0</v>
      </c>
      <c r="N137" s="31">
        <v>-1</v>
      </c>
      <c r="O137" s="1" t="str">
        <f>IF(AND(F137&gt;G137, G137&gt;H137), "down", "")</f>
        <v>down</v>
      </c>
      <c r="P137" s="1" t="s">
        <v>16</v>
      </c>
      <c r="Q137" t="s">
        <v>295</v>
      </c>
    </row>
  </sheetData>
  <mergeCells count="4">
    <mergeCell ref="B1:E1"/>
    <mergeCell ref="F1:H1"/>
    <mergeCell ref="I1:K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PN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Zhang</dc:creator>
  <cp:lastModifiedBy>QZ</cp:lastModifiedBy>
  <dcterms:created xsi:type="dcterms:W3CDTF">2013-07-07T21:19:26Z</dcterms:created>
  <dcterms:modified xsi:type="dcterms:W3CDTF">2014-02-23T06:42:56Z</dcterms:modified>
</cp:coreProperties>
</file>